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ad.local\dfs\ST-USERS\TronLo\Desktop\"/>
    </mc:Choice>
  </mc:AlternateContent>
  <bookViews>
    <workbookView xWindow="0" yWindow="0" windowWidth="20460" windowHeight="8280"/>
  </bookViews>
  <sheets>
    <sheet name="All countries Europe" sheetId="1" r:id="rId1"/>
    <sheet name="Sheet2" sheetId="2" r:id="rId2"/>
    <sheet name="Sheet5" sheetId="6" r:id="rId3"/>
    <sheet name="Sheet4" sheetId="5" r:id="rId4"/>
    <sheet name="Sheet1" sheetId="3" r:id="rId5"/>
    <sheet name="Sheet3" sheetId="4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1" l="1"/>
  <c r="I16" i="1"/>
  <c r="J16" i="1" s="1"/>
  <c r="I12" i="1"/>
  <c r="J12" i="1" s="1"/>
  <c r="I10" i="1"/>
  <c r="J10" i="1" s="1"/>
  <c r="I9" i="1"/>
  <c r="J9" i="1" s="1"/>
  <c r="E20" i="2" l="1"/>
  <c r="J15" i="2"/>
  <c r="I15" i="2"/>
  <c r="H15" i="2"/>
  <c r="G15" i="2"/>
  <c r="F15" i="2"/>
  <c r="E15" i="2"/>
  <c r="E4" i="2"/>
  <c r="B12" i="2" l="1"/>
  <c r="D12" i="4" l="1"/>
  <c r="C15" i="4"/>
  <c r="B15" i="4"/>
  <c r="D15" i="4"/>
  <c r="F20" i="2"/>
  <c r="H20" i="2" s="1"/>
  <c r="G20" i="2"/>
  <c r="D13" i="4"/>
  <c r="F12" i="2"/>
  <c r="H12" i="2" s="1"/>
  <c r="H13" i="2" s="1"/>
  <c r="E12" i="2"/>
  <c r="G12" i="2" s="1"/>
  <c r="J10" i="2"/>
  <c r="D10" i="4"/>
  <c r="D9" i="4"/>
  <c r="D8" i="4"/>
  <c r="D7" i="4"/>
  <c r="D6" i="4"/>
  <c r="D5" i="4"/>
  <c r="D4" i="4"/>
  <c r="N12" i="2"/>
  <c r="M12" i="2"/>
  <c r="L12" i="2"/>
  <c r="K12" i="2"/>
  <c r="E5" i="2"/>
  <c r="F5" i="2"/>
  <c r="H5" i="2" s="1"/>
  <c r="F8" i="2"/>
  <c r="H8" i="2" s="1"/>
  <c r="F7" i="2"/>
  <c r="H7" i="2" s="1"/>
  <c r="E8" i="2"/>
  <c r="G8" i="2" s="1"/>
  <c r="E7" i="2"/>
  <c r="G7" i="2" s="1"/>
  <c r="I20" i="2" l="1"/>
  <c r="J20" i="2" s="1"/>
  <c r="I12" i="2"/>
  <c r="I13" i="2" s="1"/>
  <c r="G13" i="2"/>
  <c r="I7" i="2"/>
  <c r="J7" i="2" s="1"/>
  <c r="I8" i="2"/>
  <c r="J8" i="2" s="1"/>
  <c r="G5" i="2"/>
  <c r="I5" i="2" s="1"/>
  <c r="J5" i="2" s="1"/>
  <c r="N16" i="1"/>
  <c r="M16" i="1"/>
  <c r="L16" i="1"/>
  <c r="K16" i="1"/>
  <c r="F6" i="1"/>
  <c r="F5" i="1"/>
  <c r="H5" i="1" s="1"/>
  <c r="E5" i="1"/>
  <c r="G5" i="1" s="1"/>
  <c r="F13" i="1"/>
  <c r="H13" i="1" s="1"/>
  <c r="E13" i="1"/>
  <c r="G13" i="1" s="1"/>
  <c r="J12" i="2" l="1"/>
  <c r="I5" i="1"/>
  <c r="J5" i="1" s="1"/>
  <c r="I13" i="1"/>
  <c r="J13" i="1" s="1"/>
  <c r="F8" i="1" l="1"/>
  <c r="H8" i="1" s="1"/>
  <c r="E8" i="1"/>
  <c r="G8" i="1" s="1"/>
  <c r="I8" i="1" l="1"/>
  <c r="J8" i="1" s="1"/>
  <c r="E11" i="1"/>
  <c r="G11" i="1" s="1"/>
  <c r="F11" i="1"/>
  <c r="H11" i="1" s="1"/>
  <c r="I11" i="1" l="1"/>
  <c r="J11" i="1" s="1"/>
  <c r="F7" i="1"/>
  <c r="H7" i="1" s="1"/>
  <c r="E7" i="1"/>
  <c r="G7" i="1" s="1"/>
  <c r="I7" i="1" l="1"/>
  <c r="J7" i="1" s="1"/>
  <c r="E43" i="1"/>
  <c r="E6" i="1"/>
  <c r="G6" i="1" s="1"/>
  <c r="E4" i="1"/>
  <c r="N53" i="2" l="1"/>
  <c r="M53" i="2"/>
  <c r="L53" i="2"/>
  <c r="F42" i="2"/>
  <c r="H42" i="2" s="1"/>
  <c r="E42" i="2"/>
  <c r="F10" i="2"/>
  <c r="H10" i="2" s="1"/>
  <c r="E10" i="2"/>
  <c r="G10" i="2" s="1"/>
  <c r="F9" i="2"/>
  <c r="H9" i="2" s="1"/>
  <c r="E9" i="2"/>
  <c r="G9" i="2" s="1"/>
  <c r="F6" i="2"/>
  <c r="H6" i="2" s="1"/>
  <c r="E6" i="2"/>
  <c r="G6" i="2" s="1"/>
  <c r="F4" i="2"/>
  <c r="H4" i="2" s="1"/>
  <c r="G4" i="2"/>
  <c r="G43" i="1"/>
  <c r="F43" i="1"/>
  <c r="H43" i="1" s="1"/>
  <c r="H6" i="1"/>
  <c r="G4" i="1"/>
  <c r="F4" i="1"/>
  <c r="H4" i="1" s="1"/>
  <c r="B53" i="2" l="1"/>
  <c r="I4" i="2"/>
  <c r="J4" i="2" s="1"/>
  <c r="G42" i="2"/>
  <c r="I42" i="2" s="1"/>
  <c r="J42" i="2" s="1"/>
  <c r="I4" i="1"/>
  <c r="I6" i="2"/>
  <c r="J6" i="2" s="1"/>
  <c r="I9" i="2"/>
  <c r="J9" i="2" s="1"/>
  <c r="I10" i="2"/>
  <c r="I43" i="1"/>
  <c r="J43" i="1" s="1"/>
  <c r="I6" i="1"/>
  <c r="J6" i="1" s="1"/>
  <c r="N54" i="1"/>
  <c r="M54" i="1"/>
  <c r="L54" i="1"/>
  <c r="B54" i="1"/>
  <c r="J4" i="1" l="1"/>
  <c r="J54" i="1" s="1"/>
  <c r="I54" i="1"/>
</calcChain>
</file>

<file path=xl/sharedStrings.xml><?xml version="1.0" encoding="utf-8"?>
<sst xmlns="http://schemas.openxmlformats.org/spreadsheetml/2006/main" count="258" uniqueCount="112">
  <si>
    <t>Country</t>
  </si>
  <si>
    <t>Tomato waste fraction (%)</t>
  </si>
  <si>
    <t>Turkey</t>
  </si>
  <si>
    <t>Italy</t>
  </si>
  <si>
    <t>Spain</t>
  </si>
  <si>
    <t>Russia</t>
  </si>
  <si>
    <t>Ukraine</t>
  </si>
  <si>
    <t>Portugal</t>
  </si>
  <si>
    <t>Greece</t>
  </si>
  <si>
    <t>Netherlands</t>
  </si>
  <si>
    <t>Poland</t>
  </si>
  <si>
    <t>Romania</t>
  </si>
  <si>
    <t>France</t>
  </si>
  <si>
    <t>Azerbaijan</t>
  </si>
  <si>
    <t>Armenia</t>
  </si>
  <si>
    <t>Belgium</t>
  </si>
  <si>
    <t>Albania</t>
  </si>
  <si>
    <t>Serbia</t>
  </si>
  <si>
    <t>Macedonia</t>
  </si>
  <si>
    <t>Belarus</t>
  </si>
  <si>
    <t>Hungary</t>
  </si>
  <si>
    <t>Bulgaria</t>
  </si>
  <si>
    <t>United Kingdom</t>
  </si>
  <si>
    <t>-1 328 094</t>
  </si>
  <si>
    <t>Georgia</t>
  </si>
  <si>
    <t>Germany</t>
  </si>
  <si>
    <t>-1 509 663</t>
  </si>
  <si>
    <t>Austria</t>
  </si>
  <si>
    <t>Moldova</t>
  </si>
  <si>
    <t>Switzerland</t>
  </si>
  <si>
    <t>Bosnia &amp; Hercegovina</t>
  </si>
  <si>
    <t>Finland</t>
  </si>
  <si>
    <t>Croatia</t>
  </si>
  <si>
    <t>Montenegro</t>
  </si>
  <si>
    <t>Sweden</t>
  </si>
  <si>
    <t>Cyprus</t>
  </si>
  <si>
    <t>Ireland</t>
  </si>
  <si>
    <t>Czech Republic</t>
  </si>
  <si>
    <t>Denmark</t>
  </si>
  <si>
    <t>Norway</t>
  </si>
  <si>
    <t>Lithuania</t>
  </si>
  <si>
    <t>Malta</t>
  </si>
  <si>
    <t>Slovenia</t>
  </si>
  <si>
    <t>Slovakia</t>
  </si>
  <si>
    <t>Latvia</t>
  </si>
  <si>
    <t>Estonia</t>
  </si>
  <si>
    <t>Iceland</t>
  </si>
  <si>
    <t>Luxembourg</t>
  </si>
  <si>
    <t>SUM</t>
  </si>
  <si>
    <t>AVERAGE</t>
  </si>
  <si>
    <t>Estimated waste wholesale (tonnes)</t>
  </si>
  <si>
    <t>Processed (tons)</t>
  </si>
  <si>
    <t>fresh-market (tons)</t>
  </si>
  <si>
    <t>Total waste (tons)</t>
  </si>
  <si>
    <t>Estimated waste fraction (%)</t>
  </si>
  <si>
    <t>Tomato  production per year (tons)</t>
  </si>
  <si>
    <t>Fraction of processed tomatoes (%)</t>
  </si>
  <si>
    <t>Estimated waste during processing (tonnes)</t>
  </si>
  <si>
    <t>% tomato consumption of total vegetable consumption</t>
  </si>
  <si>
    <t>Rest of Europe</t>
  </si>
  <si>
    <t>Domestically processed (tons)</t>
  </si>
  <si>
    <t>Net export (tons)</t>
  </si>
  <si>
    <t>Tomato consumption (kg per capita per year) FAOSTAT</t>
  </si>
  <si>
    <t>Vegetable consumption (kg per capita per year) FAOSTAT</t>
  </si>
  <si>
    <t>Tomato waste fraction (%) Litterature or communicated value</t>
  </si>
  <si>
    <t>Estimated waste during processing + wholesale (tons)</t>
  </si>
  <si>
    <t>Estimated waste fraction, processing and wholesale (%)</t>
  </si>
  <si>
    <t>Fresh-market + unprocessed export (tons)</t>
  </si>
  <si>
    <t>Daniel Palmero</t>
  </si>
  <si>
    <t>Polytechnical University of Madrid</t>
  </si>
  <si>
    <t>Miguel de Cara</t>
  </si>
  <si>
    <t>IAIPA, Almeria</t>
  </si>
  <si>
    <t>Pers. comm</t>
  </si>
  <si>
    <t>Monica Hanasand, Hanasand Gård og Kjøkken, personal communication</t>
  </si>
  <si>
    <t>Bjarte Åsbø, Grøntprodusentenes samarbeidsråd, pers. comm</t>
  </si>
  <si>
    <t>http://agrotypos.com/2015/06/09/european-processing-tomato-industry-has-not-overcome-its-problems-since-2009/</t>
  </si>
  <si>
    <t>Mariya Reshetnikova, Growth Technology, Moscow, Russia, Pers. comm.</t>
  </si>
  <si>
    <t xml:space="preserve">Rynek owoców i warzyw – stan i perspektywy, 2015,  vol. 46, p.30-42.  [Market of fruit and vegetables - present state and perspectives, 2015,  vol. 46, p.30-42]  </t>
  </si>
  <si>
    <t>Fraction of total production that is industrially processed, domestically (%)</t>
  </si>
  <si>
    <t xml:space="preserve">Ievgen Kuzin, International Relations Manager of Fruit-Inform, Dnipropetrovsk, Ukraine, www.fruit-inform.com </t>
  </si>
  <si>
    <r>
      <t xml:space="preserve">Italy </t>
    </r>
    <r>
      <rPr>
        <sz val="11"/>
        <color theme="1"/>
        <rFont val="Times New Roman"/>
        <family val="1"/>
      </rPr>
      <t>¤</t>
    </r>
  </si>
  <si>
    <t>§ only left in field</t>
  </si>
  <si>
    <r>
      <t>2,9</t>
    </r>
    <r>
      <rPr>
        <sz val="11"/>
        <color theme="1"/>
        <rFont val="Times New Roman"/>
        <family val="1"/>
      </rPr>
      <t>§</t>
    </r>
  </si>
  <si>
    <t>NA</t>
  </si>
  <si>
    <t>Net export (tonnes)</t>
  </si>
  <si>
    <t>Tomato consumption per capita per year (kg)</t>
  </si>
  <si>
    <t>Vegetable consumption per capita per year (kg)</t>
  </si>
  <si>
    <t>%</t>
  </si>
  <si>
    <t>tot. Prod</t>
  </si>
  <si>
    <t>waste</t>
  </si>
  <si>
    <t xml:space="preserve">Total </t>
  </si>
  <si>
    <t>Belgium**</t>
  </si>
  <si>
    <t xml:space="preserve">Italy </t>
  </si>
  <si>
    <t>North Macedonia</t>
  </si>
  <si>
    <t xml:space="preserve">Sources </t>
  </si>
  <si>
    <t>¤ Average 2012-2015</t>
  </si>
  <si>
    <r>
      <rPr>
        <sz val="11"/>
        <color theme="1"/>
        <rFont val="Times New Roman"/>
        <family val="1"/>
      </rPr>
      <t>T</t>
    </r>
    <r>
      <rPr>
        <sz val="11"/>
        <color theme="1"/>
        <rFont val="Calibri"/>
        <family val="2"/>
      </rPr>
      <t>he Italian National Institute of Statistics, Istituto nazionale di Statistica (Istat).</t>
    </r>
  </si>
  <si>
    <t>Food and Agriculture Organization of the United Nations; FAOSTAT. Data from year 2012.</t>
  </si>
  <si>
    <t xml:space="preserve">De Luca, A., &amp; Dever, B. (2011). Italy Tomatoes and Products Report 2011. </t>
  </si>
  <si>
    <t>Values highlighted in yellow are calculated using a random factor of 10% waste from total production</t>
  </si>
  <si>
    <t>Tomato  production per year (tons) FAOSTAT 2012 if not indicated else</t>
  </si>
  <si>
    <t>Turkey *</t>
  </si>
  <si>
    <t>Poland *</t>
  </si>
  <si>
    <t>Spain**</t>
  </si>
  <si>
    <t>Russia**</t>
  </si>
  <si>
    <t>Ukraine**</t>
  </si>
  <si>
    <t>France**</t>
  </si>
  <si>
    <t>Belgium***</t>
  </si>
  <si>
    <t>Norway***</t>
  </si>
  <si>
    <t>** 2014 data</t>
  </si>
  <si>
    <t>*** 2016 data</t>
  </si>
  <si>
    <t>* 2018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rgb="FFFA7D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 applyNumberFormat="0" applyFill="0" applyBorder="0" applyAlignment="0" applyProtection="0"/>
    <xf numFmtId="0" fontId="8" fillId="4" borderId="3" applyNumberFormat="0" applyAlignment="0" applyProtection="0"/>
  </cellStyleXfs>
  <cellXfs count="37">
    <xf numFmtId="0" fontId="0" fillId="0" borderId="0" xfId="0"/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0" fontId="1" fillId="2" borderId="0" xfId="1"/>
    <xf numFmtId="164" fontId="1" fillId="2" borderId="0" xfId="1" applyNumberFormat="1"/>
    <xf numFmtId="164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right" wrapText="1"/>
    </xf>
    <xf numFmtId="0" fontId="2" fillId="3" borderId="0" xfId="2"/>
    <xf numFmtId="1" fontId="2" fillId="3" borderId="0" xfId="2" applyNumberFormat="1" applyAlignment="1">
      <alignment horizontal="right"/>
    </xf>
    <xf numFmtId="0" fontId="3" fillId="0" borderId="0" xfId="3"/>
    <xf numFmtId="0" fontId="4" fillId="0" borderId="0" xfId="0" applyFont="1" applyAlignment="1">
      <alignment vertical="center"/>
    </xf>
    <xf numFmtId="0" fontId="5" fillId="0" borderId="0" xfId="0" applyFont="1"/>
    <xf numFmtId="0" fontId="7" fillId="0" borderId="0" xfId="0" applyFont="1"/>
    <xf numFmtId="0" fontId="0" fillId="0" borderId="2" xfId="0" applyBorder="1"/>
    <xf numFmtId="1" fontId="0" fillId="0" borderId="2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" fontId="1" fillId="2" borderId="0" xfId="1" applyNumberFormat="1"/>
    <xf numFmtId="1" fontId="1" fillId="2" borderId="0" xfId="1" applyNumberFormat="1" applyAlignment="1">
      <alignment horizontal="right"/>
    </xf>
    <xf numFmtId="2" fontId="1" fillId="2" borderId="0" xfId="1" applyNumberFormat="1" applyAlignment="1">
      <alignment horizontal="right"/>
    </xf>
    <xf numFmtId="164" fontId="1" fillId="2" borderId="0" xfId="1" applyNumberFormat="1" applyAlignment="1">
      <alignment horizontal="right"/>
    </xf>
    <xf numFmtId="0" fontId="2" fillId="3" borderId="0" xfId="2" applyAlignment="1">
      <alignment horizontal="center"/>
    </xf>
    <xf numFmtId="1" fontId="2" fillId="3" borderId="0" xfId="2" applyNumberFormat="1" applyAlignment="1">
      <alignment horizontal="center"/>
    </xf>
    <xf numFmtId="164" fontId="2" fillId="3" borderId="0" xfId="2" applyNumberFormat="1"/>
    <xf numFmtId="1" fontId="2" fillId="3" borderId="0" xfId="2" applyNumberFormat="1"/>
    <xf numFmtId="164" fontId="0" fillId="0" borderId="0" xfId="0" applyNumberFormat="1" applyFont="1" applyAlignment="1">
      <alignment horizontal="right"/>
    </xf>
    <xf numFmtId="1" fontId="8" fillId="5" borderId="3" xfId="4" applyNumberFormat="1" applyFill="1" applyAlignment="1">
      <alignment horizontal="right"/>
    </xf>
    <xf numFmtId="164" fontId="8" fillId="0" borderId="3" xfId="4" applyNumberFormat="1" applyFill="1" applyAlignment="1">
      <alignment horizontal="right"/>
    </xf>
    <xf numFmtId="164" fontId="0" fillId="0" borderId="0" xfId="0" applyNumberFormat="1" applyAlignment="1">
      <alignment horizontal="right" wrapText="1"/>
    </xf>
    <xf numFmtId="1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 wrapText="1"/>
    </xf>
    <xf numFmtId="0" fontId="0" fillId="0" borderId="0" xfId="0" applyNumberFormat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1" fontId="0" fillId="0" borderId="0" xfId="0" applyNumberFormat="1" applyAlignment="1">
      <alignment horizontal="center"/>
    </xf>
  </cellXfs>
  <cellStyles count="5">
    <cellStyle name="Bad" xfId="2" builtinId="27"/>
    <cellStyle name="Calculation" xfId="4" builtinId="22"/>
    <cellStyle name="Good" xfId="1" builtinId="26"/>
    <cellStyle name="Hyperlink" xfId="3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nb-NO"/>
              <a:t>European tomato production by count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ll countries Europe'!$A$81:$A$124</c:f>
              <c:strCache>
                <c:ptCount val="44"/>
                <c:pt idx="0">
                  <c:v>Turkey</c:v>
                </c:pt>
                <c:pt idx="1">
                  <c:v>Italy </c:v>
                </c:pt>
                <c:pt idx="2">
                  <c:v>Spain</c:v>
                </c:pt>
                <c:pt idx="3">
                  <c:v>Russia</c:v>
                </c:pt>
                <c:pt idx="4">
                  <c:v>Ukraine</c:v>
                </c:pt>
                <c:pt idx="5">
                  <c:v>Portugal</c:v>
                </c:pt>
                <c:pt idx="6">
                  <c:v>Greece</c:v>
                </c:pt>
                <c:pt idx="7">
                  <c:v>Poland</c:v>
                </c:pt>
                <c:pt idx="8">
                  <c:v>Netherlands</c:v>
                </c:pt>
                <c:pt idx="9">
                  <c:v>France</c:v>
                </c:pt>
                <c:pt idx="10">
                  <c:v>Romania</c:v>
                </c:pt>
                <c:pt idx="11">
                  <c:v>Azerbaijan</c:v>
                </c:pt>
                <c:pt idx="12">
                  <c:v>Armenia</c:v>
                </c:pt>
                <c:pt idx="13">
                  <c:v>Belgium</c:v>
                </c:pt>
                <c:pt idx="14">
                  <c:v>Albania</c:v>
                </c:pt>
                <c:pt idx="15">
                  <c:v>Serbia</c:v>
                </c:pt>
                <c:pt idx="16">
                  <c:v>North Macedonia</c:v>
                </c:pt>
                <c:pt idx="17">
                  <c:v>Belarus</c:v>
                </c:pt>
                <c:pt idx="18">
                  <c:v>Hungary</c:v>
                </c:pt>
                <c:pt idx="19">
                  <c:v>Bulgaria</c:v>
                </c:pt>
                <c:pt idx="20">
                  <c:v>United Kingdom</c:v>
                </c:pt>
                <c:pt idx="21">
                  <c:v>Georgia</c:v>
                </c:pt>
                <c:pt idx="22">
                  <c:v>Germany</c:v>
                </c:pt>
                <c:pt idx="23">
                  <c:v>Austria</c:v>
                </c:pt>
                <c:pt idx="24">
                  <c:v>Moldova</c:v>
                </c:pt>
                <c:pt idx="25">
                  <c:v>Switzerland</c:v>
                </c:pt>
                <c:pt idx="26">
                  <c:v>Bosnia &amp; Hercegovina</c:v>
                </c:pt>
                <c:pt idx="27">
                  <c:v>Finland</c:v>
                </c:pt>
                <c:pt idx="28">
                  <c:v>Croatia</c:v>
                </c:pt>
                <c:pt idx="29">
                  <c:v>Montenegro</c:v>
                </c:pt>
                <c:pt idx="30">
                  <c:v>Sweden</c:v>
                </c:pt>
                <c:pt idx="31">
                  <c:v>Cyprus</c:v>
                </c:pt>
                <c:pt idx="32">
                  <c:v>Ireland</c:v>
                </c:pt>
                <c:pt idx="33">
                  <c:v>Czech Republic</c:v>
                </c:pt>
                <c:pt idx="34">
                  <c:v>Denmark</c:v>
                </c:pt>
                <c:pt idx="35">
                  <c:v>Norway</c:v>
                </c:pt>
                <c:pt idx="36">
                  <c:v>Lithuania</c:v>
                </c:pt>
                <c:pt idx="37">
                  <c:v>Malta</c:v>
                </c:pt>
                <c:pt idx="38">
                  <c:v>Slovenia</c:v>
                </c:pt>
                <c:pt idx="39">
                  <c:v>Slovakia</c:v>
                </c:pt>
                <c:pt idx="40">
                  <c:v>Latvia</c:v>
                </c:pt>
                <c:pt idx="41">
                  <c:v>Estonia</c:v>
                </c:pt>
                <c:pt idx="42">
                  <c:v>Iceland</c:v>
                </c:pt>
                <c:pt idx="43">
                  <c:v>Luxembourg</c:v>
                </c:pt>
              </c:strCache>
            </c:strRef>
          </c:cat>
          <c:val>
            <c:numRef>
              <c:f>'All countries Europe'!$B$81:$B$124</c:f>
              <c:numCache>
                <c:formatCode>0</c:formatCode>
                <c:ptCount val="44"/>
                <c:pt idx="0">
                  <c:v>11350000</c:v>
                </c:pt>
                <c:pt idx="1">
                  <c:v>5409672</c:v>
                </c:pt>
                <c:pt idx="2">
                  <c:v>4888884</c:v>
                </c:pt>
                <c:pt idx="3">
                  <c:v>2819000</c:v>
                </c:pt>
                <c:pt idx="4">
                  <c:v>2172000</c:v>
                </c:pt>
                <c:pt idx="5">
                  <c:v>1392700</c:v>
                </c:pt>
                <c:pt idx="6">
                  <c:v>979600</c:v>
                </c:pt>
                <c:pt idx="7">
                  <c:v>921000</c:v>
                </c:pt>
                <c:pt idx="8">
                  <c:v>805000</c:v>
                </c:pt>
                <c:pt idx="9">
                  <c:v>761693</c:v>
                </c:pt>
                <c:pt idx="10">
                  <c:v>683282</c:v>
                </c:pt>
                <c:pt idx="11">
                  <c:v>471612</c:v>
                </c:pt>
                <c:pt idx="12">
                  <c:v>265174</c:v>
                </c:pt>
                <c:pt idx="13">
                  <c:v>259535</c:v>
                </c:pt>
                <c:pt idx="14">
                  <c:v>205000</c:v>
                </c:pt>
                <c:pt idx="15">
                  <c:v>155663</c:v>
                </c:pt>
                <c:pt idx="16">
                  <c:v>145818</c:v>
                </c:pt>
                <c:pt idx="17">
                  <c:v>138344</c:v>
                </c:pt>
                <c:pt idx="18">
                  <c:v>108799</c:v>
                </c:pt>
                <c:pt idx="19">
                  <c:v>94016</c:v>
                </c:pt>
                <c:pt idx="20">
                  <c:v>83500</c:v>
                </c:pt>
                <c:pt idx="21">
                  <c:v>63900</c:v>
                </c:pt>
                <c:pt idx="22">
                  <c:v>61188</c:v>
                </c:pt>
                <c:pt idx="23">
                  <c:v>52032</c:v>
                </c:pt>
                <c:pt idx="24">
                  <c:v>48523</c:v>
                </c:pt>
                <c:pt idx="25">
                  <c:v>44766</c:v>
                </c:pt>
                <c:pt idx="26">
                  <c:v>44021</c:v>
                </c:pt>
                <c:pt idx="27">
                  <c:v>38347</c:v>
                </c:pt>
                <c:pt idx="28">
                  <c:v>25418</c:v>
                </c:pt>
                <c:pt idx="29">
                  <c:v>22830</c:v>
                </c:pt>
                <c:pt idx="30">
                  <c:v>14500</c:v>
                </c:pt>
                <c:pt idx="31">
                  <c:v>14315</c:v>
                </c:pt>
                <c:pt idx="32">
                  <c:v>14000</c:v>
                </c:pt>
                <c:pt idx="33">
                  <c:v>13317</c:v>
                </c:pt>
                <c:pt idx="34">
                  <c:v>13270</c:v>
                </c:pt>
                <c:pt idx="35">
                  <c:v>12159</c:v>
                </c:pt>
                <c:pt idx="36">
                  <c:v>11600</c:v>
                </c:pt>
                <c:pt idx="37">
                  <c:v>11142</c:v>
                </c:pt>
                <c:pt idx="38">
                  <c:v>7313</c:v>
                </c:pt>
                <c:pt idx="39">
                  <c:v>6580</c:v>
                </c:pt>
                <c:pt idx="40">
                  <c:v>5718</c:v>
                </c:pt>
                <c:pt idx="41">
                  <c:v>4771</c:v>
                </c:pt>
                <c:pt idx="42">
                  <c:v>1716</c:v>
                </c:pt>
                <c:pt idx="43">
                  <c:v>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696304"/>
        <c:axId val="498696696"/>
      </c:barChart>
      <c:catAx>
        <c:axId val="498696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Count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498696696"/>
        <c:crosses val="autoZero"/>
        <c:auto val="1"/>
        <c:lblAlgn val="ctr"/>
        <c:lblOffset val="100"/>
        <c:noMultiLvlLbl val="0"/>
      </c:catAx>
      <c:valAx>
        <c:axId val="498696696"/>
        <c:scaling>
          <c:logBase val="10"/>
          <c:orientation val="minMax"/>
          <c:max val="50000000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Yearly tomato production</a:t>
                </a:r>
                <a:r>
                  <a:rPr lang="nb-NO" baseline="0"/>
                  <a:t> (tons)</a:t>
                </a:r>
                <a:endParaRPr lang="nb-NO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498696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45</c:f>
              <c:strCache>
                <c:ptCount val="44"/>
                <c:pt idx="0">
                  <c:v>Turkey</c:v>
                </c:pt>
                <c:pt idx="1">
                  <c:v>Italy</c:v>
                </c:pt>
                <c:pt idx="2">
                  <c:v>Spain</c:v>
                </c:pt>
                <c:pt idx="3">
                  <c:v>Russia</c:v>
                </c:pt>
                <c:pt idx="4">
                  <c:v>Ukraine</c:v>
                </c:pt>
                <c:pt idx="5">
                  <c:v>Portugal</c:v>
                </c:pt>
                <c:pt idx="6">
                  <c:v>Greece</c:v>
                </c:pt>
                <c:pt idx="7">
                  <c:v>Netherlands</c:v>
                </c:pt>
                <c:pt idx="8">
                  <c:v>Poland</c:v>
                </c:pt>
                <c:pt idx="9">
                  <c:v>Romania</c:v>
                </c:pt>
                <c:pt idx="10">
                  <c:v>France</c:v>
                </c:pt>
                <c:pt idx="11">
                  <c:v>Azerbaijan</c:v>
                </c:pt>
                <c:pt idx="12">
                  <c:v>Armenia</c:v>
                </c:pt>
                <c:pt idx="13">
                  <c:v>Belgium</c:v>
                </c:pt>
                <c:pt idx="14">
                  <c:v>Albania</c:v>
                </c:pt>
                <c:pt idx="15">
                  <c:v>Serbia</c:v>
                </c:pt>
                <c:pt idx="16">
                  <c:v>Macedonia</c:v>
                </c:pt>
                <c:pt idx="17">
                  <c:v>Belarus</c:v>
                </c:pt>
                <c:pt idx="18">
                  <c:v>Hungary</c:v>
                </c:pt>
                <c:pt idx="19">
                  <c:v>Bulgaria</c:v>
                </c:pt>
                <c:pt idx="20">
                  <c:v>United Kingdom</c:v>
                </c:pt>
                <c:pt idx="21">
                  <c:v>Georgia</c:v>
                </c:pt>
                <c:pt idx="22">
                  <c:v>Germany</c:v>
                </c:pt>
                <c:pt idx="23">
                  <c:v>Austria</c:v>
                </c:pt>
                <c:pt idx="24">
                  <c:v>Moldova</c:v>
                </c:pt>
                <c:pt idx="25">
                  <c:v>Switzerland</c:v>
                </c:pt>
                <c:pt idx="26">
                  <c:v>Bosnia &amp; Hercegovina</c:v>
                </c:pt>
                <c:pt idx="27">
                  <c:v>Finland</c:v>
                </c:pt>
                <c:pt idx="28">
                  <c:v>Croatia</c:v>
                </c:pt>
                <c:pt idx="29">
                  <c:v>Montenegro</c:v>
                </c:pt>
                <c:pt idx="30">
                  <c:v>Sweden</c:v>
                </c:pt>
                <c:pt idx="31">
                  <c:v>Cyprus</c:v>
                </c:pt>
                <c:pt idx="32">
                  <c:v>Ireland</c:v>
                </c:pt>
                <c:pt idx="33">
                  <c:v>Czech Republic</c:v>
                </c:pt>
                <c:pt idx="34">
                  <c:v>Denmark</c:v>
                </c:pt>
                <c:pt idx="35">
                  <c:v>Norway</c:v>
                </c:pt>
                <c:pt idx="36">
                  <c:v>Lithuania</c:v>
                </c:pt>
                <c:pt idx="37">
                  <c:v>Malta</c:v>
                </c:pt>
                <c:pt idx="38">
                  <c:v>Slovenia</c:v>
                </c:pt>
                <c:pt idx="39">
                  <c:v>Slovakia</c:v>
                </c:pt>
                <c:pt idx="40">
                  <c:v>Latvia</c:v>
                </c:pt>
                <c:pt idx="41">
                  <c:v>Estonia</c:v>
                </c:pt>
                <c:pt idx="42">
                  <c:v>Iceland</c:v>
                </c:pt>
                <c:pt idx="43">
                  <c:v>Luxembourg</c:v>
                </c:pt>
              </c:strCache>
            </c:strRef>
          </c:cat>
          <c:val>
            <c:numRef>
              <c:f>Sheet1!$B$2:$B$45</c:f>
              <c:numCache>
                <c:formatCode>General</c:formatCode>
                <c:ptCount val="44"/>
                <c:pt idx="0">
                  <c:v>11350000</c:v>
                </c:pt>
                <c:pt idx="1">
                  <c:v>5409672</c:v>
                </c:pt>
                <c:pt idx="2">
                  <c:v>4888884</c:v>
                </c:pt>
                <c:pt idx="3">
                  <c:v>2456100</c:v>
                </c:pt>
                <c:pt idx="4">
                  <c:v>2274100</c:v>
                </c:pt>
                <c:pt idx="5">
                  <c:v>1392700</c:v>
                </c:pt>
                <c:pt idx="6">
                  <c:v>979600</c:v>
                </c:pt>
                <c:pt idx="7">
                  <c:v>805000</c:v>
                </c:pt>
                <c:pt idx="8">
                  <c:v>758936</c:v>
                </c:pt>
                <c:pt idx="9">
                  <c:v>683282</c:v>
                </c:pt>
                <c:pt idx="10">
                  <c:v>588660</c:v>
                </c:pt>
                <c:pt idx="11">
                  <c:v>471612</c:v>
                </c:pt>
                <c:pt idx="12">
                  <c:v>265174</c:v>
                </c:pt>
                <c:pt idx="13">
                  <c:v>231800</c:v>
                </c:pt>
                <c:pt idx="14">
                  <c:v>205000</c:v>
                </c:pt>
                <c:pt idx="15">
                  <c:v>155663</c:v>
                </c:pt>
                <c:pt idx="16">
                  <c:v>145818</c:v>
                </c:pt>
                <c:pt idx="17">
                  <c:v>138344</c:v>
                </c:pt>
                <c:pt idx="18">
                  <c:v>108799</c:v>
                </c:pt>
                <c:pt idx="19">
                  <c:v>94016</c:v>
                </c:pt>
                <c:pt idx="20">
                  <c:v>83500</c:v>
                </c:pt>
                <c:pt idx="21">
                  <c:v>63900</c:v>
                </c:pt>
                <c:pt idx="22">
                  <c:v>61188</c:v>
                </c:pt>
                <c:pt idx="23">
                  <c:v>52032</c:v>
                </c:pt>
                <c:pt idx="24">
                  <c:v>48523</c:v>
                </c:pt>
                <c:pt idx="25">
                  <c:v>44766</c:v>
                </c:pt>
                <c:pt idx="26">
                  <c:v>44021</c:v>
                </c:pt>
                <c:pt idx="27">
                  <c:v>38347</c:v>
                </c:pt>
                <c:pt idx="28">
                  <c:v>25418</c:v>
                </c:pt>
                <c:pt idx="29">
                  <c:v>22830</c:v>
                </c:pt>
                <c:pt idx="30">
                  <c:v>14500</c:v>
                </c:pt>
                <c:pt idx="31">
                  <c:v>14315</c:v>
                </c:pt>
                <c:pt idx="32">
                  <c:v>14000</c:v>
                </c:pt>
                <c:pt idx="33">
                  <c:v>13317</c:v>
                </c:pt>
                <c:pt idx="34">
                  <c:v>13270</c:v>
                </c:pt>
                <c:pt idx="35">
                  <c:v>12159</c:v>
                </c:pt>
                <c:pt idx="36">
                  <c:v>11600</c:v>
                </c:pt>
                <c:pt idx="37">
                  <c:v>11142</c:v>
                </c:pt>
                <c:pt idx="38">
                  <c:v>7313</c:v>
                </c:pt>
                <c:pt idx="39">
                  <c:v>6580</c:v>
                </c:pt>
                <c:pt idx="40">
                  <c:v>5718</c:v>
                </c:pt>
                <c:pt idx="41">
                  <c:v>4771</c:v>
                </c:pt>
                <c:pt idx="42">
                  <c:v>1716</c:v>
                </c:pt>
                <c:pt idx="43">
                  <c:v>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697480"/>
        <c:axId val="498697872"/>
      </c:barChart>
      <c:catAx>
        <c:axId val="498697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498697872"/>
        <c:crosses val="autoZero"/>
        <c:auto val="1"/>
        <c:lblAlgn val="ctr"/>
        <c:lblOffset val="100"/>
        <c:noMultiLvlLbl val="0"/>
      </c:catAx>
      <c:valAx>
        <c:axId val="498697872"/>
        <c:scaling>
          <c:logBase val="10"/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49869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Total production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3!$A$4:$A$15</c:f>
              <c:strCache>
                <c:ptCount val="12"/>
                <c:pt idx="0">
                  <c:v>Turkey</c:v>
                </c:pt>
                <c:pt idx="1">
                  <c:v>Italy</c:v>
                </c:pt>
                <c:pt idx="2">
                  <c:v>Spain</c:v>
                </c:pt>
                <c:pt idx="3">
                  <c:v>Russia</c:v>
                </c:pt>
                <c:pt idx="4">
                  <c:v>Ukraine</c:v>
                </c:pt>
                <c:pt idx="5">
                  <c:v>Portugal</c:v>
                </c:pt>
                <c:pt idx="6">
                  <c:v>Greece</c:v>
                </c:pt>
                <c:pt idx="8">
                  <c:v>Belgium</c:v>
                </c:pt>
                <c:pt idx="9">
                  <c:v>Norway</c:v>
                </c:pt>
                <c:pt idx="11">
                  <c:v>Rest of Europe</c:v>
                </c:pt>
              </c:strCache>
            </c:strRef>
          </c:cat>
          <c:val>
            <c:numRef>
              <c:f>Sheet3!$B$4:$B$15</c:f>
              <c:numCache>
                <c:formatCode>General</c:formatCode>
                <c:ptCount val="12"/>
                <c:pt idx="0">
                  <c:v>11350000</c:v>
                </c:pt>
                <c:pt idx="1">
                  <c:v>5409672</c:v>
                </c:pt>
                <c:pt idx="2">
                  <c:v>4888884</c:v>
                </c:pt>
                <c:pt idx="3">
                  <c:v>2456100</c:v>
                </c:pt>
                <c:pt idx="4">
                  <c:v>2274100</c:v>
                </c:pt>
                <c:pt idx="5">
                  <c:v>1392700</c:v>
                </c:pt>
                <c:pt idx="6">
                  <c:v>979600</c:v>
                </c:pt>
                <c:pt idx="8">
                  <c:v>231800</c:v>
                </c:pt>
                <c:pt idx="9">
                  <c:v>12159</c:v>
                </c:pt>
                <c:pt idx="11">
                  <c:v>5023155</c:v>
                </c:pt>
              </c:numCache>
            </c:numRef>
          </c:val>
        </c:ser>
        <c:ser>
          <c:idx val="1"/>
          <c:order val="1"/>
          <c:tx>
            <c:v>Waste fractio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3!$A$4:$A$15</c:f>
              <c:strCache>
                <c:ptCount val="12"/>
                <c:pt idx="0">
                  <c:v>Turkey</c:v>
                </c:pt>
                <c:pt idx="1">
                  <c:v>Italy</c:v>
                </c:pt>
                <c:pt idx="2">
                  <c:v>Spain</c:v>
                </c:pt>
                <c:pt idx="3">
                  <c:v>Russia</c:v>
                </c:pt>
                <c:pt idx="4">
                  <c:v>Ukraine</c:v>
                </c:pt>
                <c:pt idx="5">
                  <c:v>Portugal</c:v>
                </c:pt>
                <c:pt idx="6">
                  <c:v>Greece</c:v>
                </c:pt>
                <c:pt idx="8">
                  <c:v>Belgium</c:v>
                </c:pt>
                <c:pt idx="9">
                  <c:v>Norway</c:v>
                </c:pt>
                <c:pt idx="11">
                  <c:v>Rest of Europe</c:v>
                </c:pt>
              </c:strCache>
            </c:strRef>
          </c:cat>
          <c:val>
            <c:numRef>
              <c:f>Sheet3!$C$4:$C$15</c:f>
              <c:numCache>
                <c:formatCode>0</c:formatCode>
                <c:ptCount val="12"/>
                <c:pt idx="0">
                  <c:v>851250</c:v>
                </c:pt>
                <c:pt idx="1">
                  <c:v>757657.02163199987</c:v>
                </c:pt>
                <c:pt idx="2">
                  <c:v>390621.83159999998</c:v>
                </c:pt>
                <c:pt idx="3">
                  <c:v>169470.9</c:v>
                </c:pt>
                <c:pt idx="4">
                  <c:v>177379.8</c:v>
                </c:pt>
                <c:pt idx="5">
                  <c:v>189407.19999999998</c:v>
                </c:pt>
                <c:pt idx="6">
                  <c:v>98939.599999999991</c:v>
                </c:pt>
                <c:pt idx="8">
                  <c:v>11590</c:v>
                </c:pt>
                <c:pt idx="9">
                  <c:v>609</c:v>
                </c:pt>
                <c:pt idx="11">
                  <c:v>330163.40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98698656"/>
        <c:axId val="498699048"/>
      </c:barChart>
      <c:catAx>
        <c:axId val="4986986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Countr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498699048"/>
        <c:crosses val="autoZero"/>
        <c:auto val="1"/>
        <c:lblAlgn val="ctr"/>
        <c:lblOffset val="100"/>
        <c:noMultiLvlLbl val="0"/>
      </c:catAx>
      <c:valAx>
        <c:axId val="498699048"/>
        <c:scaling>
          <c:logBase val="10"/>
          <c:orientation val="minMax"/>
          <c:max val="50000000"/>
          <c:min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b-NO"/>
                  <a:t>Tonn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b-NO"/>
          </a:p>
        </c:txPr>
        <c:crossAx val="498698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0524</xdr:colOff>
      <xdr:row>79</xdr:row>
      <xdr:rowOff>171450</xdr:rowOff>
    </xdr:from>
    <xdr:to>
      <xdr:col>9</xdr:col>
      <xdr:colOff>76199</xdr:colOff>
      <xdr:row>101</xdr:row>
      <xdr:rowOff>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71500</xdr:colOff>
      <xdr:row>11</xdr:row>
      <xdr:rowOff>166686</xdr:rowOff>
    </xdr:from>
    <xdr:to>
      <xdr:col>20</xdr:col>
      <xdr:colOff>390525</xdr:colOff>
      <xdr:row>37</xdr:row>
      <xdr:rowOff>952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861</xdr:colOff>
      <xdr:row>2</xdr:row>
      <xdr:rowOff>23810</xdr:rowOff>
    </xdr:from>
    <xdr:to>
      <xdr:col>17</xdr:col>
      <xdr:colOff>504824</xdr:colOff>
      <xdr:row>23</xdr:row>
      <xdr:rowOff>114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agrotypos.com/2015/06/09/european-processing-tomato-industry-has-not-overcome-its-problems-since-2009/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5"/>
  <sheetViews>
    <sheetView tabSelected="1" topLeftCell="A52" workbookViewId="0">
      <selection activeCell="Q24" sqref="Q24"/>
    </sheetView>
  </sheetViews>
  <sheetFormatPr defaultRowHeight="15" x14ac:dyDescent="0.25"/>
  <cols>
    <col min="1" max="1" width="14.42578125" customWidth="1"/>
    <col min="2" max="2" width="17.42578125" style="3" customWidth="1"/>
    <col min="3" max="3" width="15.7109375" style="3" customWidth="1"/>
    <col min="4" max="4" width="13.85546875" style="2" customWidth="1"/>
    <col min="5" max="5" width="16.140625" style="3" customWidth="1"/>
    <col min="6" max="6" width="17" style="3" customWidth="1"/>
    <col min="7" max="10" width="17" style="2" customWidth="1"/>
    <col min="11" max="11" width="13.140625" style="3" customWidth="1"/>
    <col min="12" max="12" width="17.7109375" style="2" customWidth="1"/>
    <col min="13" max="13" width="15.85546875" style="2" customWidth="1"/>
    <col min="14" max="14" width="15.7109375" style="2" customWidth="1"/>
  </cols>
  <sheetData>
    <row r="1" spans="1:14" ht="45" customHeight="1" x14ac:dyDescent="0.25">
      <c r="A1" s="33" t="s">
        <v>0</v>
      </c>
      <c r="B1" s="30" t="s">
        <v>100</v>
      </c>
      <c r="C1" s="30" t="s">
        <v>78</v>
      </c>
      <c r="D1" s="31" t="s">
        <v>64</v>
      </c>
      <c r="E1" s="30" t="s">
        <v>60</v>
      </c>
      <c r="F1" s="30" t="s">
        <v>67</v>
      </c>
      <c r="G1" s="32" t="s">
        <v>57</v>
      </c>
      <c r="H1" s="32" t="s">
        <v>50</v>
      </c>
      <c r="I1" s="32" t="s">
        <v>65</v>
      </c>
      <c r="J1" s="32" t="s">
        <v>66</v>
      </c>
      <c r="K1" s="30" t="s">
        <v>61</v>
      </c>
      <c r="L1" s="31" t="s">
        <v>62</v>
      </c>
      <c r="M1" s="31" t="s">
        <v>63</v>
      </c>
      <c r="N1" s="31" t="s">
        <v>58</v>
      </c>
    </row>
    <row r="2" spans="1:14" ht="15" customHeight="1" x14ac:dyDescent="0.25">
      <c r="A2" s="33"/>
      <c r="B2" s="30"/>
      <c r="C2" s="30"/>
      <c r="D2" s="31"/>
      <c r="E2" s="30"/>
      <c r="F2" s="30"/>
      <c r="G2" s="32"/>
      <c r="H2" s="32"/>
      <c r="I2" s="32"/>
      <c r="J2" s="32"/>
      <c r="K2" s="30"/>
      <c r="L2" s="31"/>
      <c r="M2" s="31"/>
      <c r="N2" s="31"/>
    </row>
    <row r="3" spans="1:14" ht="30" customHeight="1" x14ac:dyDescent="0.25">
      <c r="A3" s="33"/>
      <c r="B3" s="30"/>
      <c r="C3" s="30"/>
      <c r="D3" s="31"/>
      <c r="E3" s="30"/>
      <c r="F3" s="30"/>
      <c r="G3" s="32"/>
      <c r="H3" s="32"/>
      <c r="I3" s="32"/>
      <c r="J3" s="32"/>
      <c r="K3" s="30"/>
      <c r="L3" s="31"/>
      <c r="M3" s="31"/>
      <c r="N3" s="31"/>
    </row>
    <row r="4" spans="1:14" s="4" customFormat="1" x14ac:dyDescent="0.25">
      <c r="A4" s="4" t="s">
        <v>101</v>
      </c>
      <c r="B4" s="19">
        <v>11350000</v>
      </c>
      <c r="C4" s="19">
        <v>33</v>
      </c>
      <c r="D4" s="21">
        <v>9.0500000000000007</v>
      </c>
      <c r="E4" s="19">
        <f>(B4*C4)/100</f>
        <v>3745500</v>
      </c>
      <c r="F4" s="19">
        <f>(B4*(100-C4))/100</f>
        <v>7604500</v>
      </c>
      <c r="G4" s="19">
        <f>E4*0.15</f>
        <v>561825</v>
      </c>
      <c r="H4" s="19">
        <f>F4*0.05</f>
        <v>380225</v>
      </c>
      <c r="I4" s="19">
        <f>G4+H4</f>
        <v>942050</v>
      </c>
      <c r="J4" s="21">
        <f t="shared" ref="J4:J13" si="0">(I4/B4)*100</f>
        <v>8.3000000000000007</v>
      </c>
      <c r="K4" s="19">
        <v>4478341</v>
      </c>
      <c r="L4" s="21">
        <v>94.1</v>
      </c>
      <c r="M4" s="21">
        <v>241</v>
      </c>
      <c r="N4" s="21">
        <v>39</v>
      </c>
    </row>
    <row r="5" spans="1:14" x14ac:dyDescent="0.25">
      <c r="A5" t="s">
        <v>80</v>
      </c>
      <c r="B5" s="3">
        <v>5409672</v>
      </c>
      <c r="C5" s="3">
        <v>90.055999999999997</v>
      </c>
      <c r="D5" s="2" t="s">
        <v>82</v>
      </c>
      <c r="E5" s="3">
        <f>(B5*C5)/100</f>
        <v>4871734.2163199997</v>
      </c>
      <c r="F5" s="3">
        <f>(B5*(100-C5))/100</f>
        <v>537937.78368000011</v>
      </c>
      <c r="G5" s="3">
        <f>E5*0.15</f>
        <v>730760.1324479999</v>
      </c>
      <c r="H5" s="3">
        <f>F5*0.05</f>
        <v>26896.889184000007</v>
      </c>
      <c r="I5" s="3">
        <f>G5+H5</f>
        <v>757657.02163199987</v>
      </c>
      <c r="J5" s="2">
        <f t="shared" si="0"/>
        <v>14.005599999999999</v>
      </c>
      <c r="K5" s="3">
        <v>2731371</v>
      </c>
      <c r="L5" s="2">
        <v>39.5</v>
      </c>
      <c r="M5" s="2">
        <v>144.5</v>
      </c>
      <c r="N5" s="2">
        <v>27.3</v>
      </c>
    </row>
    <row r="6" spans="1:14" x14ac:dyDescent="0.25">
      <c r="A6" t="s">
        <v>103</v>
      </c>
      <c r="B6" s="3">
        <v>4888884</v>
      </c>
      <c r="C6" s="3">
        <v>29.9</v>
      </c>
      <c r="D6" s="2">
        <v>8.5</v>
      </c>
      <c r="E6" s="3">
        <f t="shared" ref="E6:E11" si="1">(B6*C6)/100</f>
        <v>1461776.3159999999</v>
      </c>
      <c r="F6" s="3">
        <f>(B6*(100-C6))/100</f>
        <v>3427107.6839999999</v>
      </c>
      <c r="G6" s="3">
        <f>E6*0.15</f>
        <v>219266.44739999998</v>
      </c>
      <c r="H6" s="3">
        <f>F6*0.05</f>
        <v>171355.3842</v>
      </c>
      <c r="I6" s="3">
        <f t="shared" ref="I6:I11" si="2">G6+H6</f>
        <v>390621.83159999998</v>
      </c>
      <c r="J6" s="2">
        <f t="shared" si="0"/>
        <v>7.99</v>
      </c>
      <c r="K6" s="3">
        <v>2026215</v>
      </c>
      <c r="L6" s="2">
        <v>42.6</v>
      </c>
      <c r="M6" s="2">
        <v>123.8</v>
      </c>
      <c r="N6" s="2">
        <v>34.4</v>
      </c>
    </row>
    <row r="7" spans="1:14" x14ac:dyDescent="0.25">
      <c r="A7" t="s">
        <v>104</v>
      </c>
      <c r="B7" s="3">
        <v>2819000</v>
      </c>
      <c r="C7" s="3">
        <v>18.57</v>
      </c>
      <c r="D7" s="2">
        <v>7.14</v>
      </c>
      <c r="E7" s="3">
        <f t="shared" si="1"/>
        <v>523488.3</v>
      </c>
      <c r="F7" s="3">
        <f t="shared" ref="F7:F11" si="3">(B7*(100-C7))/100</f>
        <v>2295511.7000000002</v>
      </c>
      <c r="G7" s="3">
        <f>E7*0.15</f>
        <v>78523.244999999995</v>
      </c>
      <c r="H7" s="3">
        <f>F7*0.05</f>
        <v>114775.58500000002</v>
      </c>
      <c r="I7" s="3">
        <f t="shared" ref="I7" si="4">G7+H7</f>
        <v>193298.83000000002</v>
      </c>
      <c r="J7" s="2">
        <f t="shared" si="0"/>
        <v>6.8570000000000002</v>
      </c>
      <c r="K7" s="3">
        <v>-962951</v>
      </c>
      <c r="L7" s="2">
        <v>23.8</v>
      </c>
      <c r="M7" s="2">
        <v>109.7</v>
      </c>
      <c r="N7" s="2">
        <v>21.7</v>
      </c>
    </row>
    <row r="8" spans="1:14" x14ac:dyDescent="0.25">
      <c r="A8" t="s">
        <v>105</v>
      </c>
      <c r="B8" s="3">
        <v>2172000</v>
      </c>
      <c r="C8" s="3">
        <v>28.08</v>
      </c>
      <c r="D8" s="2">
        <v>14.9</v>
      </c>
      <c r="E8" s="3">
        <f t="shared" si="1"/>
        <v>609897.6</v>
      </c>
      <c r="F8" s="3">
        <f t="shared" ref="F8" si="5">(B8*(100-C8))/100</f>
        <v>1562102.4</v>
      </c>
      <c r="G8" s="3">
        <f>E8*0.15</f>
        <v>91484.64</v>
      </c>
      <c r="H8" s="3">
        <f>F8*0.05</f>
        <v>78105.119999999995</v>
      </c>
      <c r="I8" s="3">
        <f t="shared" ref="I8" si="6">G8+H8</f>
        <v>169589.76000000001</v>
      </c>
      <c r="J8" s="2">
        <f t="shared" si="0"/>
        <v>7.8080000000000007</v>
      </c>
      <c r="K8" s="3">
        <v>197352</v>
      </c>
      <c r="L8" s="2">
        <v>45.3</v>
      </c>
      <c r="M8" s="2">
        <v>163.6</v>
      </c>
      <c r="N8" s="2">
        <v>27.7</v>
      </c>
    </row>
    <row r="9" spans="1:14" x14ac:dyDescent="0.25">
      <c r="A9" t="s">
        <v>7</v>
      </c>
      <c r="B9" s="3">
        <v>1392700</v>
      </c>
      <c r="G9" s="3"/>
      <c r="H9" s="3"/>
      <c r="I9" s="27">
        <f>B9*0.1</f>
        <v>139270</v>
      </c>
      <c r="J9" s="28">
        <f t="shared" si="0"/>
        <v>10</v>
      </c>
      <c r="K9" s="3">
        <v>984445</v>
      </c>
      <c r="L9" s="2">
        <v>38.5</v>
      </c>
      <c r="M9" s="2">
        <v>166.2</v>
      </c>
      <c r="N9" s="2">
        <v>23.2</v>
      </c>
    </row>
    <row r="10" spans="1:14" x14ac:dyDescent="0.25">
      <c r="A10" t="s">
        <v>8</v>
      </c>
      <c r="B10" s="3">
        <v>979600</v>
      </c>
      <c r="G10" s="3"/>
      <c r="H10" s="3"/>
      <c r="I10" s="27">
        <f>B10*0.1</f>
        <v>97960</v>
      </c>
      <c r="J10" s="28">
        <f t="shared" si="0"/>
        <v>10</v>
      </c>
      <c r="K10" s="3">
        <v>124998</v>
      </c>
      <c r="L10" s="2">
        <v>76.900000000000006</v>
      </c>
      <c r="M10" s="2">
        <v>232.1</v>
      </c>
      <c r="N10" s="2">
        <v>33.1</v>
      </c>
    </row>
    <row r="11" spans="1:14" s="4" customFormat="1" x14ac:dyDescent="0.25">
      <c r="A11" s="4" t="s">
        <v>102</v>
      </c>
      <c r="B11" s="4">
        <v>921000</v>
      </c>
      <c r="C11" s="18">
        <v>28.75</v>
      </c>
      <c r="D11" s="4">
        <v>8.5</v>
      </c>
      <c r="E11" s="18">
        <f t="shared" si="1"/>
        <v>264787.5</v>
      </c>
      <c r="F11" s="18">
        <f t="shared" si="3"/>
        <v>656212.5</v>
      </c>
      <c r="G11" s="18">
        <f>E11*0.15</f>
        <v>39718.125</v>
      </c>
      <c r="H11" s="18">
        <f>F11*0.05</f>
        <v>32810.625</v>
      </c>
      <c r="I11" s="18">
        <f t="shared" si="2"/>
        <v>72528.75</v>
      </c>
      <c r="J11" s="5">
        <f t="shared" si="0"/>
        <v>7.875</v>
      </c>
      <c r="K11" s="4">
        <v>-140314</v>
      </c>
      <c r="L11" s="4">
        <v>23.5</v>
      </c>
      <c r="M11" s="4">
        <v>129.4</v>
      </c>
      <c r="N11" s="4">
        <v>18.2</v>
      </c>
    </row>
    <row r="12" spans="1:14" x14ac:dyDescent="0.25">
      <c r="A12" t="s">
        <v>9</v>
      </c>
      <c r="B12" s="3">
        <v>805000</v>
      </c>
      <c r="H12" s="3"/>
      <c r="I12" s="27">
        <f>B12*0.1</f>
        <v>80500</v>
      </c>
      <c r="J12" s="28">
        <f t="shared" si="0"/>
        <v>10</v>
      </c>
      <c r="K12" s="3">
        <v>475228</v>
      </c>
      <c r="L12" s="2">
        <v>19.8</v>
      </c>
      <c r="M12" s="2">
        <v>83.8</v>
      </c>
      <c r="N12" s="2">
        <v>23.6</v>
      </c>
    </row>
    <row r="13" spans="1:14" x14ac:dyDescent="0.25">
      <c r="A13" t="s">
        <v>106</v>
      </c>
      <c r="B13" s="3">
        <v>761693</v>
      </c>
      <c r="C13" s="3">
        <v>23.23</v>
      </c>
      <c r="E13" s="3">
        <f t="shared" ref="E13" si="7">(B13*C13)/100</f>
        <v>176941.28390000001</v>
      </c>
      <c r="F13" s="3">
        <f t="shared" ref="F13" si="8">(B13*(100-C13))/100</f>
        <v>584751.71609999996</v>
      </c>
      <c r="G13" s="2">
        <f>E13*0.15</f>
        <v>26541.192585000001</v>
      </c>
      <c r="H13" s="2">
        <f>F13*0.05</f>
        <v>29237.585804999999</v>
      </c>
      <c r="I13" s="2">
        <f t="shared" ref="I13" si="9">G13+H13</f>
        <v>55778.778389999999</v>
      </c>
      <c r="J13" s="2">
        <f t="shared" si="0"/>
        <v>7.3230000000000004</v>
      </c>
      <c r="K13" s="3">
        <v>-712171</v>
      </c>
      <c r="L13" s="2">
        <v>20.5</v>
      </c>
      <c r="M13" s="2">
        <v>103.6</v>
      </c>
      <c r="N13" s="2">
        <v>19.8</v>
      </c>
    </row>
    <row r="15" spans="1:14" x14ac:dyDescent="0.25">
      <c r="C15" s="1"/>
      <c r="G15" s="3"/>
      <c r="H15" s="3"/>
      <c r="I15" s="3"/>
    </row>
    <row r="16" spans="1:14" x14ac:dyDescent="0.25">
      <c r="A16" t="s">
        <v>59</v>
      </c>
      <c r="B16" s="3">
        <f>SUM(B18:B51)</f>
        <v>3142253</v>
      </c>
      <c r="C16" s="1"/>
      <c r="G16" s="3"/>
      <c r="H16" s="3"/>
      <c r="I16" s="27">
        <f>B16*0.1</f>
        <v>314225.3</v>
      </c>
      <c r="J16" s="28">
        <f>(I16/B16)*100</f>
        <v>10</v>
      </c>
      <c r="K16" s="3">
        <f>SUM(K18:K51)</f>
        <v>-4476680</v>
      </c>
      <c r="L16" s="2">
        <f>AVERAGE(L18:L51)</f>
        <v>25.473529411764705</v>
      </c>
      <c r="M16" s="2">
        <f>AVERAGE(M18:M51)</f>
        <v>127.70588235294115</v>
      </c>
      <c r="N16" s="2">
        <f>AVERAGE(N18:N51)</f>
        <v>19.700000000000006</v>
      </c>
    </row>
    <row r="17" spans="1:14" ht="45" customHeight="1" x14ac:dyDescent="0.25">
      <c r="H17" s="29" t="s">
        <v>99</v>
      </c>
      <c r="I17" s="29"/>
      <c r="J17" s="29"/>
    </row>
    <row r="18" spans="1:14" x14ac:dyDescent="0.25">
      <c r="A18" t="s">
        <v>11</v>
      </c>
      <c r="B18" s="3">
        <v>683282</v>
      </c>
      <c r="K18" s="3">
        <v>-353544</v>
      </c>
      <c r="L18" s="2">
        <v>47.5</v>
      </c>
      <c r="M18" s="2">
        <v>186.6</v>
      </c>
      <c r="N18" s="2">
        <v>25.4</v>
      </c>
    </row>
    <row r="19" spans="1:14" s="15" customFormat="1" x14ac:dyDescent="0.25">
      <c r="A19" s="15" t="s">
        <v>13</v>
      </c>
      <c r="B19" s="16">
        <v>471612</v>
      </c>
      <c r="C19" s="16"/>
      <c r="D19" s="17"/>
      <c r="E19" s="16"/>
      <c r="F19" s="16"/>
      <c r="G19" s="17"/>
      <c r="H19" s="17"/>
      <c r="I19" s="17"/>
      <c r="J19" s="17"/>
      <c r="K19" s="16">
        <v>40814</v>
      </c>
      <c r="L19" s="17">
        <v>46.8</v>
      </c>
      <c r="M19" s="17">
        <v>172.3</v>
      </c>
      <c r="N19" s="17">
        <v>27.2</v>
      </c>
    </row>
    <row r="20" spans="1:14" x14ac:dyDescent="0.25">
      <c r="A20" t="s">
        <v>14</v>
      </c>
      <c r="B20" s="3">
        <v>265174</v>
      </c>
      <c r="K20" s="3">
        <v>12210</v>
      </c>
      <c r="L20" s="2">
        <v>85.4</v>
      </c>
      <c r="M20" s="2">
        <v>311.39999999999998</v>
      </c>
      <c r="N20" s="2">
        <v>27.4</v>
      </c>
    </row>
    <row r="21" spans="1:14" s="4" customFormat="1" x14ac:dyDescent="0.25">
      <c r="A21" s="4" t="s">
        <v>107</v>
      </c>
      <c r="B21" s="19">
        <v>259535</v>
      </c>
      <c r="C21" s="19"/>
      <c r="D21" s="21">
        <v>5.2</v>
      </c>
      <c r="E21" s="19"/>
      <c r="F21" s="19"/>
      <c r="G21" s="21"/>
      <c r="H21" s="21"/>
      <c r="I21" s="21"/>
      <c r="J21" s="21"/>
      <c r="K21" s="19">
        <v>-71255</v>
      </c>
      <c r="L21" s="21">
        <v>27.5</v>
      </c>
      <c r="M21" s="21">
        <v>128.1</v>
      </c>
      <c r="N21" s="21">
        <v>21.5</v>
      </c>
    </row>
    <row r="22" spans="1:14" x14ac:dyDescent="0.25">
      <c r="A22" t="s">
        <v>16</v>
      </c>
      <c r="B22" s="3">
        <v>205000</v>
      </c>
      <c r="K22" s="3">
        <v>29109</v>
      </c>
      <c r="L22" s="2">
        <v>55.8</v>
      </c>
      <c r="M22" s="2">
        <v>251.1</v>
      </c>
      <c r="N22" s="2">
        <v>22.2</v>
      </c>
    </row>
    <row r="23" spans="1:14" x14ac:dyDescent="0.25">
      <c r="A23" t="s">
        <v>17</v>
      </c>
      <c r="B23" s="3">
        <v>155663</v>
      </c>
      <c r="K23" s="3">
        <v>-52733</v>
      </c>
      <c r="L23" s="2">
        <v>21.7</v>
      </c>
      <c r="M23" s="2">
        <v>116.5</v>
      </c>
      <c r="N23" s="2">
        <v>18.600000000000001</v>
      </c>
    </row>
    <row r="24" spans="1:14" x14ac:dyDescent="0.25">
      <c r="A24" t="s">
        <v>18</v>
      </c>
      <c r="B24" s="3">
        <v>145818</v>
      </c>
      <c r="K24" s="3">
        <v>35132</v>
      </c>
      <c r="L24" s="2">
        <v>52.6</v>
      </c>
      <c r="M24" s="2">
        <v>188.2</v>
      </c>
      <c r="N24" s="2">
        <v>27.9</v>
      </c>
    </row>
    <row r="25" spans="1:14" x14ac:dyDescent="0.25">
      <c r="A25" t="s">
        <v>19</v>
      </c>
      <c r="B25" s="3">
        <v>138344</v>
      </c>
      <c r="K25" s="3">
        <v>-459</v>
      </c>
      <c r="L25" s="2">
        <v>14.7</v>
      </c>
      <c r="M25" s="2">
        <v>146.80000000000001</v>
      </c>
      <c r="N25" s="2">
        <v>10</v>
      </c>
    </row>
    <row r="26" spans="1:14" x14ac:dyDescent="0.25">
      <c r="A26" t="s">
        <v>20</v>
      </c>
      <c r="B26" s="3">
        <v>108799</v>
      </c>
      <c r="K26" s="3">
        <v>-58305</v>
      </c>
      <c r="L26" s="2">
        <v>16.7</v>
      </c>
      <c r="M26" s="2">
        <v>93.9</v>
      </c>
      <c r="N26" s="2">
        <v>17.8</v>
      </c>
    </row>
    <row r="27" spans="1:14" x14ac:dyDescent="0.25">
      <c r="A27" t="s">
        <v>21</v>
      </c>
      <c r="B27" s="3">
        <v>94016</v>
      </c>
      <c r="K27" s="3">
        <v>-39861</v>
      </c>
      <c r="L27" s="2">
        <v>18.3</v>
      </c>
      <c r="M27" s="2">
        <v>73.2</v>
      </c>
      <c r="N27" s="2">
        <v>25</v>
      </c>
    </row>
    <row r="28" spans="1:14" x14ac:dyDescent="0.25">
      <c r="A28" t="s">
        <v>22</v>
      </c>
      <c r="B28" s="3">
        <v>83500</v>
      </c>
      <c r="K28" s="3">
        <v>-1328094</v>
      </c>
      <c r="L28" s="2">
        <v>22.5</v>
      </c>
      <c r="M28" s="2">
        <v>94.1</v>
      </c>
      <c r="N28" s="2">
        <v>23.9</v>
      </c>
    </row>
    <row r="29" spans="1:14" x14ac:dyDescent="0.25">
      <c r="A29" t="s">
        <v>24</v>
      </c>
      <c r="B29" s="3">
        <v>63900</v>
      </c>
      <c r="K29" s="3">
        <v>-13297</v>
      </c>
      <c r="L29" s="2">
        <v>17.7</v>
      </c>
      <c r="M29" s="2">
        <v>59</v>
      </c>
      <c r="N29" s="2">
        <v>30</v>
      </c>
    </row>
    <row r="30" spans="1:14" x14ac:dyDescent="0.25">
      <c r="A30" t="s">
        <v>25</v>
      </c>
      <c r="B30" s="3">
        <v>61188</v>
      </c>
      <c r="K30" s="3">
        <v>-1509663</v>
      </c>
      <c r="L30" s="2">
        <v>19</v>
      </c>
      <c r="M30" s="2">
        <v>94.3</v>
      </c>
      <c r="N30" s="2">
        <v>20.100000000000001</v>
      </c>
    </row>
    <row r="31" spans="1:14" x14ac:dyDescent="0.25">
      <c r="A31" t="s">
        <v>27</v>
      </c>
      <c r="B31" s="3">
        <v>52032</v>
      </c>
      <c r="K31" s="3">
        <v>-111876</v>
      </c>
      <c r="L31" s="2">
        <v>19.399999999999999</v>
      </c>
      <c r="M31" s="2">
        <v>109.3</v>
      </c>
      <c r="N31" s="2">
        <v>17.7</v>
      </c>
    </row>
    <row r="32" spans="1:14" x14ac:dyDescent="0.25">
      <c r="A32" t="s">
        <v>28</v>
      </c>
      <c r="B32" s="3">
        <v>48523</v>
      </c>
      <c r="K32" s="3">
        <v>-38448</v>
      </c>
      <c r="L32" s="2">
        <v>24.5</v>
      </c>
      <c r="M32" s="2">
        <v>113.2</v>
      </c>
      <c r="N32" s="2">
        <v>21.6</v>
      </c>
    </row>
    <row r="33" spans="1:14" x14ac:dyDescent="0.25">
      <c r="A33" t="s">
        <v>29</v>
      </c>
      <c r="B33" s="3">
        <v>44766</v>
      </c>
      <c r="K33" s="3">
        <v>-147641</v>
      </c>
      <c r="L33" s="2">
        <v>24.3</v>
      </c>
      <c r="M33" s="2">
        <v>108.2</v>
      </c>
      <c r="N33" s="2">
        <v>22.5</v>
      </c>
    </row>
    <row r="34" spans="1:14" x14ac:dyDescent="0.25">
      <c r="A34" t="s">
        <v>30</v>
      </c>
      <c r="B34" s="3">
        <v>44021</v>
      </c>
      <c r="K34" s="3">
        <v>-19450</v>
      </c>
      <c r="L34" s="2">
        <v>16.5</v>
      </c>
      <c r="M34" s="2">
        <v>188.1</v>
      </c>
      <c r="N34" s="2">
        <v>8.8000000000000007</v>
      </c>
    </row>
    <row r="35" spans="1:14" x14ac:dyDescent="0.25">
      <c r="A35" t="s">
        <v>31</v>
      </c>
      <c r="B35" s="3">
        <v>38347</v>
      </c>
      <c r="K35" s="3">
        <v>-54315</v>
      </c>
      <c r="L35" s="2">
        <v>17.2</v>
      </c>
      <c r="M35" s="2">
        <v>88.1</v>
      </c>
      <c r="N35" s="2">
        <v>19.5</v>
      </c>
    </row>
    <row r="36" spans="1:14" x14ac:dyDescent="0.25">
      <c r="A36" t="s">
        <v>32</v>
      </c>
      <c r="B36" s="3">
        <v>25418</v>
      </c>
      <c r="K36" s="3">
        <v>-54006</v>
      </c>
      <c r="L36" s="2">
        <v>18.399999999999999</v>
      </c>
      <c r="M36" s="2">
        <v>81.599999999999994</v>
      </c>
      <c r="N36" s="2">
        <v>22.5</v>
      </c>
    </row>
    <row r="37" spans="1:14" x14ac:dyDescent="0.25">
      <c r="A37" t="s">
        <v>33</v>
      </c>
      <c r="B37" s="3">
        <v>22830</v>
      </c>
      <c r="K37" s="3">
        <v>-3845</v>
      </c>
      <c r="L37" s="2">
        <v>43</v>
      </c>
      <c r="M37" s="2">
        <v>241.6</v>
      </c>
      <c r="N37" s="2">
        <v>17.8</v>
      </c>
    </row>
    <row r="38" spans="1:14" x14ac:dyDescent="0.25">
      <c r="A38" t="s">
        <v>34</v>
      </c>
      <c r="B38" s="3">
        <v>14500</v>
      </c>
      <c r="K38" s="3">
        <v>-199048</v>
      </c>
      <c r="L38" s="2">
        <v>22.6</v>
      </c>
      <c r="M38" s="2">
        <v>93.9</v>
      </c>
      <c r="N38" s="2">
        <v>24.1</v>
      </c>
    </row>
    <row r="39" spans="1:14" x14ac:dyDescent="0.25">
      <c r="A39" t="s">
        <v>35</v>
      </c>
      <c r="B39" s="3">
        <v>14315</v>
      </c>
      <c r="K39" s="3">
        <v>-6287</v>
      </c>
      <c r="L39" s="2">
        <v>18.399999999999999</v>
      </c>
      <c r="M39" s="2">
        <v>103</v>
      </c>
      <c r="N39" s="2">
        <v>17.899999999999999</v>
      </c>
    </row>
    <row r="40" spans="1:14" x14ac:dyDescent="0.25">
      <c r="A40" t="s">
        <v>36</v>
      </c>
      <c r="B40" s="3">
        <v>14000</v>
      </c>
      <c r="K40" s="3">
        <v>-50877</v>
      </c>
      <c r="L40" s="2">
        <v>14.3</v>
      </c>
      <c r="M40" s="2">
        <v>95.3</v>
      </c>
      <c r="N40" s="2">
        <v>15</v>
      </c>
    </row>
    <row r="41" spans="1:14" x14ac:dyDescent="0.25">
      <c r="A41" t="s">
        <v>37</v>
      </c>
      <c r="B41" s="3">
        <v>13317</v>
      </c>
      <c r="K41" s="3">
        <v>-126933</v>
      </c>
      <c r="L41" s="2">
        <v>13.2</v>
      </c>
      <c r="M41" s="2">
        <v>74.099999999999994</v>
      </c>
      <c r="N41" s="2">
        <v>17.8</v>
      </c>
    </row>
    <row r="42" spans="1:14" x14ac:dyDescent="0.25">
      <c r="A42" t="s">
        <v>38</v>
      </c>
      <c r="B42" s="3">
        <v>13270</v>
      </c>
      <c r="K42" s="3">
        <v>-102018</v>
      </c>
      <c r="L42" s="2">
        <v>20.7</v>
      </c>
      <c r="M42" s="2">
        <v>121.8</v>
      </c>
      <c r="N42" s="2">
        <v>17</v>
      </c>
    </row>
    <row r="43" spans="1:14" s="4" customFormat="1" x14ac:dyDescent="0.25">
      <c r="A43" s="4" t="s">
        <v>108</v>
      </c>
      <c r="B43" s="19">
        <v>12159</v>
      </c>
      <c r="C43" s="20">
        <v>0.05</v>
      </c>
      <c r="D43" s="21">
        <v>5.9</v>
      </c>
      <c r="E43" s="19">
        <f>(B43*C43)/100</f>
        <v>6.0795000000000003</v>
      </c>
      <c r="F43" s="19">
        <f>(B43*(100-C43))/100</f>
        <v>12152.9205</v>
      </c>
      <c r="G43" s="19">
        <f>E43*0.15</f>
        <v>0.91192499999999999</v>
      </c>
      <c r="H43" s="19">
        <f>F43*0.05</f>
        <v>607.64602500000001</v>
      </c>
      <c r="I43" s="19">
        <f>G43+H43</f>
        <v>608.55795000000001</v>
      </c>
      <c r="J43" s="21">
        <f>(I43/B43)*100</f>
        <v>5.0049999999999999</v>
      </c>
      <c r="K43" s="19">
        <v>-68201</v>
      </c>
      <c r="L43" s="21">
        <v>16.3</v>
      </c>
      <c r="M43" s="21">
        <v>76.7</v>
      </c>
      <c r="N43" s="21">
        <v>21.2</v>
      </c>
    </row>
    <row r="44" spans="1:14" x14ac:dyDescent="0.25">
      <c r="A44" t="s">
        <v>40</v>
      </c>
      <c r="B44" s="3">
        <v>11600</v>
      </c>
      <c r="K44" s="3">
        <v>-25652</v>
      </c>
      <c r="L44" s="2">
        <v>12.2</v>
      </c>
      <c r="M44" s="2">
        <v>125.2</v>
      </c>
      <c r="N44" s="2">
        <v>9.6999999999999993</v>
      </c>
    </row>
    <row r="45" spans="1:14" x14ac:dyDescent="0.25">
      <c r="A45" t="s">
        <v>41</v>
      </c>
      <c r="B45" s="3">
        <v>11142</v>
      </c>
      <c r="K45" s="3">
        <v>-5654</v>
      </c>
      <c r="L45" s="2">
        <v>39.4</v>
      </c>
      <c r="M45" s="2">
        <v>204.2</v>
      </c>
      <c r="N45" s="2">
        <v>19.3</v>
      </c>
    </row>
    <row r="46" spans="1:14" x14ac:dyDescent="0.25">
      <c r="A46" t="s">
        <v>42</v>
      </c>
      <c r="B46" s="3">
        <v>7313</v>
      </c>
      <c r="K46" s="3">
        <v>-16765</v>
      </c>
      <c r="L46" s="2">
        <v>11.7</v>
      </c>
      <c r="M46" s="2">
        <v>80</v>
      </c>
      <c r="N46" s="2">
        <v>14.6</v>
      </c>
    </row>
    <row r="47" spans="1:14" x14ac:dyDescent="0.25">
      <c r="A47" t="s">
        <v>43</v>
      </c>
      <c r="B47" s="3">
        <v>6580</v>
      </c>
      <c r="K47" s="3">
        <v>-73927</v>
      </c>
      <c r="L47" s="2">
        <v>14.8</v>
      </c>
      <c r="M47" s="2">
        <v>95.2</v>
      </c>
      <c r="N47" s="2">
        <v>15.5</v>
      </c>
    </row>
    <row r="48" spans="1:14" x14ac:dyDescent="0.25">
      <c r="A48" t="s">
        <v>44</v>
      </c>
      <c r="B48" s="3">
        <v>5718</v>
      </c>
      <c r="K48" s="3">
        <v>-27402</v>
      </c>
      <c r="L48" s="2">
        <v>16</v>
      </c>
      <c r="M48" s="2">
        <v>123</v>
      </c>
      <c r="N48" s="2">
        <v>13</v>
      </c>
    </row>
    <row r="49" spans="1:14" x14ac:dyDescent="0.25">
      <c r="A49" t="s">
        <v>45</v>
      </c>
      <c r="B49" s="3">
        <v>4771</v>
      </c>
      <c r="K49" s="3">
        <v>-19282</v>
      </c>
      <c r="L49" s="2">
        <v>18.600000000000001</v>
      </c>
      <c r="M49" s="2">
        <v>122.1</v>
      </c>
      <c r="N49" s="2">
        <v>15.2</v>
      </c>
    </row>
    <row r="50" spans="1:14" x14ac:dyDescent="0.25">
      <c r="A50" t="s">
        <v>46</v>
      </c>
      <c r="B50" s="3">
        <v>1716</v>
      </c>
      <c r="K50" s="3">
        <v>-3035</v>
      </c>
      <c r="L50" s="2">
        <v>14.8</v>
      </c>
      <c r="M50" s="2">
        <v>71.400000000000006</v>
      </c>
      <c r="N50" s="2">
        <v>20.7</v>
      </c>
    </row>
    <row r="51" spans="1:14" x14ac:dyDescent="0.25">
      <c r="A51" t="s">
        <v>47</v>
      </c>
      <c r="B51" s="3">
        <v>84</v>
      </c>
      <c r="K51" s="3">
        <v>-12072</v>
      </c>
      <c r="L51" s="2">
        <v>23.6</v>
      </c>
      <c r="M51" s="2">
        <v>110.5</v>
      </c>
      <c r="N51" s="2">
        <v>21.4</v>
      </c>
    </row>
    <row r="53" spans="1:14" x14ac:dyDescent="0.25">
      <c r="B53" s="3" t="s">
        <v>48</v>
      </c>
      <c r="I53" s="2" t="s">
        <v>48</v>
      </c>
      <c r="J53" s="2" t="s">
        <v>49</v>
      </c>
      <c r="L53" s="1" t="s">
        <v>49</v>
      </c>
      <c r="M53" s="2" t="s">
        <v>49</v>
      </c>
      <c r="N53" s="2" t="s">
        <v>49</v>
      </c>
    </row>
    <row r="54" spans="1:14" x14ac:dyDescent="0.25">
      <c r="B54" s="3">
        <f>SUM(B4:B51)</f>
        <v>37784055</v>
      </c>
      <c r="G54" s="3"/>
      <c r="H54" s="3"/>
      <c r="I54" s="3">
        <f>SUM(I4:I40)</f>
        <v>3213480.2716219998</v>
      </c>
      <c r="J54" s="2">
        <f>AVERAGE(J4:J41)</f>
        <v>9.1053272727272727</v>
      </c>
      <c r="L54" s="2">
        <f>AVERAGE(L4:L51)</f>
        <v>29.246078431372553</v>
      </c>
      <c r="M54" s="2">
        <f t="shared" ref="M54:N54" si="10">AVERAGE(M4:M51)</f>
        <v>132.60901960784315</v>
      </c>
      <c r="N54" s="2">
        <f t="shared" si="10"/>
        <v>21.277777777777779</v>
      </c>
    </row>
    <row r="58" spans="1:14" x14ac:dyDescent="0.25">
      <c r="A58" t="s">
        <v>111</v>
      </c>
    </row>
    <row r="59" spans="1:14" x14ac:dyDescent="0.25">
      <c r="A59" t="s">
        <v>109</v>
      </c>
    </row>
    <row r="60" spans="1:14" x14ac:dyDescent="0.25">
      <c r="A60" t="s">
        <v>110</v>
      </c>
    </row>
    <row r="61" spans="1:14" x14ac:dyDescent="0.25">
      <c r="A61" t="s">
        <v>95</v>
      </c>
    </row>
    <row r="62" spans="1:14" x14ac:dyDescent="0.25">
      <c r="A62" t="s">
        <v>81</v>
      </c>
    </row>
    <row r="65" spans="1:8" x14ac:dyDescent="0.25">
      <c r="A65" s="9" t="s">
        <v>94</v>
      </c>
      <c r="B65" s="10"/>
    </row>
    <row r="66" spans="1:8" x14ac:dyDescent="0.25">
      <c r="A66" t="s">
        <v>97</v>
      </c>
    </row>
    <row r="67" spans="1:8" ht="45" customHeight="1" x14ac:dyDescent="0.25">
      <c r="A67" t="s">
        <v>68</v>
      </c>
      <c r="B67" s="8" t="s">
        <v>69</v>
      </c>
      <c r="C67" s="3" t="s">
        <v>72</v>
      </c>
    </row>
    <row r="68" spans="1:8" x14ac:dyDescent="0.25">
      <c r="A68" t="s">
        <v>70</v>
      </c>
      <c r="B68" s="3" t="s">
        <v>71</v>
      </c>
      <c r="C68" s="3" t="s">
        <v>72</v>
      </c>
    </row>
    <row r="69" spans="1:8" x14ac:dyDescent="0.25">
      <c r="A69" t="s">
        <v>73</v>
      </c>
    </row>
    <row r="70" spans="1:8" x14ac:dyDescent="0.25">
      <c r="A70" t="s">
        <v>74</v>
      </c>
    </row>
    <row r="71" spans="1:8" x14ac:dyDescent="0.25">
      <c r="A71" t="s">
        <v>76</v>
      </c>
    </row>
    <row r="72" spans="1:8" ht="15.75" x14ac:dyDescent="0.25">
      <c r="A72" s="13" t="s">
        <v>79</v>
      </c>
    </row>
    <row r="73" spans="1:8" x14ac:dyDescent="0.25">
      <c r="A73" s="14" t="s">
        <v>96</v>
      </c>
    </row>
    <row r="74" spans="1:8" x14ac:dyDescent="0.25">
      <c r="A74" s="11" t="s">
        <v>75</v>
      </c>
    </row>
    <row r="75" spans="1:8" x14ac:dyDescent="0.25">
      <c r="A75" t="s">
        <v>98</v>
      </c>
    </row>
    <row r="76" spans="1:8" x14ac:dyDescent="0.25">
      <c r="A76" s="12" t="s">
        <v>77</v>
      </c>
    </row>
    <row r="79" spans="1:8" x14ac:dyDescent="0.25">
      <c r="A79" s="2"/>
      <c r="E79" s="2"/>
      <c r="F79" s="2"/>
      <c r="H79" s="3"/>
    </row>
    <row r="80" spans="1:8" x14ac:dyDescent="0.25">
      <c r="A80" s="2"/>
      <c r="E80" s="2"/>
      <c r="F80" s="2"/>
      <c r="H80" s="3"/>
    </row>
    <row r="81" spans="1:8" x14ac:dyDescent="0.25">
      <c r="A81" s="26" t="s">
        <v>2</v>
      </c>
      <c r="B81" s="3">
        <v>11350000</v>
      </c>
      <c r="E81" s="2"/>
      <c r="F81" s="2"/>
      <c r="H81" s="3"/>
    </row>
    <row r="82" spans="1:8" x14ac:dyDescent="0.25">
      <c r="A82" s="2" t="s">
        <v>92</v>
      </c>
      <c r="B82" s="3">
        <v>5409672</v>
      </c>
      <c r="E82" s="2"/>
      <c r="F82" s="2"/>
      <c r="H82" s="3"/>
    </row>
    <row r="83" spans="1:8" x14ac:dyDescent="0.25">
      <c r="A83" s="2" t="s">
        <v>4</v>
      </c>
      <c r="B83" s="3">
        <v>4888884</v>
      </c>
      <c r="E83" s="2"/>
      <c r="F83" s="2"/>
      <c r="H83" s="3"/>
    </row>
    <row r="84" spans="1:8" x14ac:dyDescent="0.25">
      <c r="A84" s="2" t="s">
        <v>5</v>
      </c>
      <c r="B84" s="3">
        <v>2819000</v>
      </c>
      <c r="E84" s="2"/>
      <c r="F84" s="2"/>
      <c r="H84" s="3"/>
    </row>
    <row r="85" spans="1:8" x14ac:dyDescent="0.25">
      <c r="A85" s="2" t="s">
        <v>6</v>
      </c>
      <c r="B85" s="3">
        <v>2172000</v>
      </c>
      <c r="E85" s="2"/>
      <c r="F85" s="2"/>
      <c r="H85" s="3"/>
    </row>
    <row r="86" spans="1:8" x14ac:dyDescent="0.25">
      <c r="A86" s="2" t="s">
        <v>7</v>
      </c>
      <c r="B86" s="3">
        <v>1392700</v>
      </c>
      <c r="E86" s="2"/>
      <c r="F86" s="2"/>
      <c r="H86" s="3"/>
    </row>
    <row r="87" spans="1:8" x14ac:dyDescent="0.25">
      <c r="A87" s="2" t="s">
        <v>8</v>
      </c>
      <c r="B87" s="3">
        <v>979600</v>
      </c>
      <c r="E87" s="2"/>
      <c r="F87" s="2"/>
      <c r="H87" s="3"/>
    </row>
    <row r="88" spans="1:8" x14ac:dyDescent="0.25">
      <c r="A88" s="2" t="s">
        <v>10</v>
      </c>
      <c r="B88" s="3">
        <v>921000</v>
      </c>
      <c r="E88" s="2"/>
      <c r="F88" s="2"/>
      <c r="H88" s="3"/>
    </row>
    <row r="89" spans="1:8" x14ac:dyDescent="0.25">
      <c r="A89" s="2" t="s">
        <v>9</v>
      </c>
      <c r="B89" s="3">
        <v>805000</v>
      </c>
      <c r="E89" s="2"/>
      <c r="F89" s="2"/>
      <c r="H89" s="3"/>
    </row>
    <row r="90" spans="1:8" x14ac:dyDescent="0.25">
      <c r="A90" s="2" t="s">
        <v>12</v>
      </c>
      <c r="B90" s="3">
        <v>761693</v>
      </c>
      <c r="E90" s="2"/>
      <c r="F90" s="2"/>
      <c r="H90" s="3"/>
    </row>
    <row r="91" spans="1:8" x14ac:dyDescent="0.25">
      <c r="A91" s="2" t="s">
        <v>11</v>
      </c>
      <c r="B91" s="3">
        <v>683282</v>
      </c>
      <c r="E91" s="2"/>
      <c r="F91" s="2"/>
      <c r="H91" s="3"/>
    </row>
    <row r="92" spans="1:8" x14ac:dyDescent="0.25">
      <c r="A92" s="2" t="s">
        <v>13</v>
      </c>
      <c r="B92" s="3">
        <v>471612</v>
      </c>
      <c r="E92" s="2"/>
      <c r="F92" s="2"/>
      <c r="H92" s="3"/>
    </row>
    <row r="93" spans="1:8" x14ac:dyDescent="0.25">
      <c r="A93" s="2" t="s">
        <v>14</v>
      </c>
      <c r="B93" s="3">
        <v>265174</v>
      </c>
      <c r="E93" s="2"/>
      <c r="F93" s="2"/>
      <c r="H93" s="3"/>
    </row>
    <row r="94" spans="1:8" x14ac:dyDescent="0.25">
      <c r="A94" s="2" t="s">
        <v>15</v>
      </c>
      <c r="B94" s="3">
        <v>259535</v>
      </c>
      <c r="E94" s="2"/>
      <c r="F94" s="2"/>
      <c r="H94" s="3"/>
    </row>
    <row r="95" spans="1:8" x14ac:dyDescent="0.25">
      <c r="A95" s="2" t="s">
        <v>16</v>
      </c>
      <c r="B95" s="3">
        <v>205000</v>
      </c>
      <c r="E95" s="2"/>
      <c r="F95" s="2"/>
      <c r="H95" s="3"/>
    </row>
    <row r="96" spans="1:8" x14ac:dyDescent="0.25">
      <c r="A96" s="2" t="s">
        <v>17</v>
      </c>
      <c r="B96" s="3">
        <v>155663</v>
      </c>
      <c r="E96" s="2"/>
      <c r="F96" s="2"/>
      <c r="H96" s="3"/>
    </row>
    <row r="97" spans="1:8" x14ac:dyDescent="0.25">
      <c r="A97" s="2" t="s">
        <v>93</v>
      </c>
      <c r="B97" s="3">
        <v>145818</v>
      </c>
      <c r="E97" s="2"/>
      <c r="F97" s="2"/>
      <c r="H97" s="3"/>
    </row>
    <row r="98" spans="1:8" x14ac:dyDescent="0.25">
      <c r="A98" s="2" t="s">
        <v>19</v>
      </c>
      <c r="B98" s="3">
        <v>138344</v>
      </c>
      <c r="E98" s="2"/>
      <c r="F98" s="2"/>
      <c r="H98" s="3"/>
    </row>
    <row r="99" spans="1:8" x14ac:dyDescent="0.25">
      <c r="A99" s="2" t="s">
        <v>20</v>
      </c>
      <c r="B99" s="3">
        <v>108799</v>
      </c>
      <c r="E99" s="2"/>
      <c r="F99" s="2"/>
      <c r="H99" s="3"/>
    </row>
    <row r="100" spans="1:8" x14ac:dyDescent="0.25">
      <c r="A100" s="2" t="s">
        <v>21</v>
      </c>
      <c r="B100" s="3">
        <v>94016</v>
      </c>
      <c r="E100" s="2"/>
      <c r="F100" s="2"/>
      <c r="H100" s="3"/>
    </row>
    <row r="101" spans="1:8" x14ac:dyDescent="0.25">
      <c r="A101" s="2" t="s">
        <v>22</v>
      </c>
      <c r="B101" s="3">
        <v>83500</v>
      </c>
      <c r="E101" s="2"/>
      <c r="F101" s="2"/>
      <c r="H101" s="3"/>
    </row>
    <row r="102" spans="1:8" x14ac:dyDescent="0.25">
      <c r="A102" s="2" t="s">
        <v>24</v>
      </c>
      <c r="B102" s="3">
        <v>63900</v>
      </c>
      <c r="E102" s="2"/>
      <c r="F102" s="2"/>
      <c r="H102" s="3"/>
    </row>
    <row r="103" spans="1:8" x14ac:dyDescent="0.25">
      <c r="A103" s="2" t="s">
        <v>25</v>
      </c>
      <c r="B103" s="3">
        <v>61188</v>
      </c>
      <c r="E103" s="2"/>
      <c r="F103" s="2"/>
      <c r="H103" s="3"/>
    </row>
    <row r="104" spans="1:8" x14ac:dyDescent="0.25">
      <c r="A104" s="2" t="s">
        <v>27</v>
      </c>
      <c r="B104" s="3">
        <v>52032</v>
      </c>
      <c r="E104" s="2"/>
      <c r="F104" s="2"/>
      <c r="H104" s="3"/>
    </row>
    <row r="105" spans="1:8" x14ac:dyDescent="0.25">
      <c r="A105" s="2" t="s">
        <v>28</v>
      </c>
      <c r="B105" s="3">
        <v>48523</v>
      </c>
      <c r="E105" s="2"/>
      <c r="F105" s="2"/>
      <c r="H105" s="3"/>
    </row>
    <row r="106" spans="1:8" x14ac:dyDescent="0.25">
      <c r="A106" s="2" t="s">
        <v>29</v>
      </c>
      <c r="B106" s="3">
        <v>44766</v>
      </c>
      <c r="E106" s="2"/>
      <c r="F106" s="2"/>
      <c r="H106" s="3"/>
    </row>
    <row r="107" spans="1:8" x14ac:dyDescent="0.25">
      <c r="A107" s="2" t="s">
        <v>30</v>
      </c>
      <c r="B107" s="3">
        <v>44021</v>
      </c>
      <c r="E107" s="2"/>
      <c r="F107" s="2"/>
      <c r="H107" s="3"/>
    </row>
    <row r="108" spans="1:8" x14ac:dyDescent="0.25">
      <c r="A108" s="2" t="s">
        <v>31</v>
      </c>
      <c r="B108" s="3">
        <v>38347</v>
      </c>
      <c r="E108" s="2"/>
      <c r="F108" s="2"/>
      <c r="H108" s="3"/>
    </row>
    <row r="109" spans="1:8" x14ac:dyDescent="0.25">
      <c r="A109" s="2" t="s">
        <v>32</v>
      </c>
      <c r="B109" s="3">
        <v>25418</v>
      </c>
      <c r="E109" s="2"/>
      <c r="F109" s="2"/>
      <c r="H109" s="3"/>
    </row>
    <row r="110" spans="1:8" x14ac:dyDescent="0.25">
      <c r="A110" s="2" t="s">
        <v>33</v>
      </c>
      <c r="B110" s="3">
        <v>22830</v>
      </c>
      <c r="E110" s="2"/>
      <c r="F110" s="2"/>
      <c r="H110" s="3"/>
    </row>
    <row r="111" spans="1:8" x14ac:dyDescent="0.25">
      <c r="A111" s="2" t="s">
        <v>34</v>
      </c>
      <c r="B111" s="3">
        <v>14500</v>
      </c>
      <c r="E111" s="2"/>
      <c r="F111" s="2"/>
      <c r="H111" s="3"/>
    </row>
    <row r="112" spans="1:8" x14ac:dyDescent="0.25">
      <c r="A112" s="2" t="s">
        <v>35</v>
      </c>
      <c r="B112" s="3">
        <v>14315</v>
      </c>
      <c r="E112" s="2"/>
      <c r="F112" s="2"/>
      <c r="H112" s="3"/>
    </row>
    <row r="113" spans="1:8" x14ac:dyDescent="0.25">
      <c r="A113" s="2" t="s">
        <v>36</v>
      </c>
      <c r="B113" s="3">
        <v>14000</v>
      </c>
      <c r="E113" s="2"/>
      <c r="F113" s="2"/>
      <c r="H113" s="3"/>
    </row>
    <row r="114" spans="1:8" x14ac:dyDescent="0.25">
      <c r="A114" s="2" t="s">
        <v>37</v>
      </c>
      <c r="B114" s="3">
        <v>13317</v>
      </c>
      <c r="E114" s="2"/>
      <c r="F114" s="2"/>
      <c r="H114" s="3"/>
    </row>
    <row r="115" spans="1:8" x14ac:dyDescent="0.25">
      <c r="A115" s="2" t="s">
        <v>38</v>
      </c>
      <c r="B115" s="3">
        <v>13270</v>
      </c>
      <c r="E115" s="2"/>
      <c r="F115" s="2"/>
      <c r="H115" s="3"/>
    </row>
    <row r="116" spans="1:8" x14ac:dyDescent="0.25">
      <c r="A116" s="2" t="s">
        <v>39</v>
      </c>
      <c r="B116" s="3">
        <v>12159</v>
      </c>
      <c r="E116" s="2"/>
      <c r="F116" s="2"/>
      <c r="H116" s="3"/>
    </row>
    <row r="117" spans="1:8" x14ac:dyDescent="0.25">
      <c r="A117" s="2" t="s">
        <v>40</v>
      </c>
      <c r="B117" s="3">
        <v>11600</v>
      </c>
      <c r="E117" s="2"/>
      <c r="F117" s="2"/>
      <c r="H117" s="3"/>
    </row>
    <row r="118" spans="1:8" x14ac:dyDescent="0.25">
      <c r="A118" s="2" t="s">
        <v>41</v>
      </c>
      <c r="B118" s="3">
        <v>11142</v>
      </c>
      <c r="E118" s="2"/>
      <c r="F118" s="2"/>
      <c r="H118" s="3"/>
    </row>
    <row r="119" spans="1:8" x14ac:dyDescent="0.25">
      <c r="A119" s="2" t="s">
        <v>42</v>
      </c>
      <c r="B119" s="3">
        <v>7313</v>
      </c>
      <c r="E119" s="2"/>
      <c r="F119" s="2"/>
      <c r="H119" s="3"/>
    </row>
    <row r="120" spans="1:8" x14ac:dyDescent="0.25">
      <c r="A120" s="2" t="s">
        <v>43</v>
      </c>
      <c r="B120" s="3">
        <v>6580</v>
      </c>
      <c r="E120" s="2"/>
      <c r="F120" s="2"/>
      <c r="H120" s="3"/>
    </row>
    <row r="121" spans="1:8" x14ac:dyDescent="0.25">
      <c r="A121" s="2" t="s">
        <v>44</v>
      </c>
      <c r="B121" s="3">
        <v>5718</v>
      </c>
      <c r="E121" s="2"/>
      <c r="F121" s="2"/>
      <c r="H121" s="3"/>
    </row>
    <row r="122" spans="1:8" x14ac:dyDescent="0.25">
      <c r="A122" s="2" t="s">
        <v>45</v>
      </c>
      <c r="B122" s="3">
        <v>4771</v>
      </c>
      <c r="E122" s="2"/>
      <c r="F122" s="2"/>
      <c r="H122" s="3"/>
    </row>
    <row r="123" spans="1:8" x14ac:dyDescent="0.25">
      <c r="A123" s="2" t="s">
        <v>46</v>
      </c>
      <c r="B123" s="3">
        <v>1716</v>
      </c>
      <c r="E123" s="2"/>
      <c r="F123" s="2"/>
      <c r="H123" s="3"/>
    </row>
    <row r="124" spans="1:8" x14ac:dyDescent="0.25">
      <c r="A124" s="2" t="s">
        <v>47</v>
      </c>
      <c r="B124" s="3">
        <v>84</v>
      </c>
      <c r="E124" s="2"/>
      <c r="F124" s="2"/>
      <c r="H124" s="3"/>
    </row>
    <row r="125" spans="1:8" x14ac:dyDescent="0.25">
      <c r="A125" s="2"/>
      <c r="E125" s="2"/>
      <c r="F125" s="2"/>
      <c r="H125" s="3"/>
    </row>
  </sheetData>
  <mergeCells count="15">
    <mergeCell ref="B1:B3"/>
    <mergeCell ref="A1:A3"/>
    <mergeCell ref="C1:C3"/>
    <mergeCell ref="G1:G3"/>
    <mergeCell ref="H1:H3"/>
    <mergeCell ref="E1:E3"/>
    <mergeCell ref="F1:F3"/>
    <mergeCell ref="D1:D3"/>
    <mergeCell ref="H17:J17"/>
    <mergeCell ref="K1:K3"/>
    <mergeCell ref="L1:L3"/>
    <mergeCell ref="M1:M3"/>
    <mergeCell ref="N1:N3"/>
    <mergeCell ref="I1:I3"/>
    <mergeCell ref="J1:J3"/>
  </mergeCells>
  <hyperlinks>
    <hyperlink ref="A74" r:id="rId1"/>
  </hyperlinks>
  <pageMargins left="0.7" right="0.7" top="0.75" bottom="0.75" header="0.3" footer="0.3"/>
  <pageSetup paperSize="9" orientation="portrait" r:id="rId2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opLeftCell="A40" workbookViewId="0">
      <selection activeCell="A12" sqref="A12:XFD13"/>
    </sheetView>
  </sheetViews>
  <sheetFormatPr defaultRowHeight="15" x14ac:dyDescent="0.25"/>
  <cols>
    <col min="1" max="1" width="15.42578125" customWidth="1"/>
    <col min="2" max="2" width="19.42578125" customWidth="1"/>
    <col min="3" max="3" width="22.85546875" customWidth="1"/>
    <col min="4" max="4" width="19.140625" customWidth="1"/>
    <col min="5" max="5" width="22.28515625" style="7" customWidth="1"/>
    <col min="6" max="6" width="23.85546875" style="7" customWidth="1"/>
    <col min="7" max="7" width="21.85546875" customWidth="1"/>
    <col min="8" max="8" width="22.85546875" customWidth="1"/>
    <col min="9" max="9" width="18.7109375" customWidth="1"/>
    <col min="10" max="10" width="18.28515625" style="6" customWidth="1"/>
    <col min="11" max="11" width="14" customWidth="1"/>
    <col min="12" max="12" width="13.28515625" customWidth="1"/>
    <col min="13" max="13" width="13" customWidth="1"/>
    <col min="14" max="14" width="14.5703125" customWidth="1"/>
  </cols>
  <sheetData>
    <row r="1" spans="1:14" ht="45" customHeight="1" x14ac:dyDescent="0.25">
      <c r="A1" s="34" t="s">
        <v>0</v>
      </c>
      <c r="B1" s="34" t="s">
        <v>55</v>
      </c>
      <c r="C1" s="34" t="s">
        <v>56</v>
      </c>
      <c r="D1" s="34" t="s">
        <v>1</v>
      </c>
      <c r="E1" s="30" t="s">
        <v>51</v>
      </c>
      <c r="F1" s="36" t="s">
        <v>52</v>
      </c>
      <c r="G1" s="35" t="s">
        <v>57</v>
      </c>
      <c r="H1" s="34" t="s">
        <v>50</v>
      </c>
      <c r="I1" s="34" t="s">
        <v>53</v>
      </c>
      <c r="J1" s="31" t="s">
        <v>54</v>
      </c>
    </row>
    <row r="2" spans="1:14" ht="30" customHeight="1" x14ac:dyDescent="0.25">
      <c r="A2" s="34"/>
      <c r="B2" s="34"/>
      <c r="C2" s="34"/>
      <c r="D2" s="34"/>
      <c r="E2" s="30"/>
      <c r="F2" s="36"/>
      <c r="G2" s="35"/>
      <c r="H2" s="34"/>
      <c r="I2" s="34"/>
      <c r="J2" s="31"/>
      <c r="K2" s="34" t="s">
        <v>84</v>
      </c>
      <c r="L2" s="34" t="s">
        <v>85</v>
      </c>
      <c r="M2" s="34" t="s">
        <v>86</v>
      </c>
      <c r="N2" s="34" t="s">
        <v>58</v>
      </c>
    </row>
    <row r="3" spans="1:14" ht="30" customHeight="1" x14ac:dyDescent="0.25">
      <c r="A3" s="34"/>
      <c r="B3" s="34"/>
      <c r="C3" s="34"/>
      <c r="D3" s="34"/>
      <c r="E3" s="30"/>
      <c r="F3" s="36"/>
      <c r="G3" s="35"/>
      <c r="H3" s="34"/>
      <c r="I3" s="34"/>
      <c r="J3" s="31"/>
      <c r="K3" s="34"/>
      <c r="L3" s="34"/>
      <c r="M3" s="34"/>
      <c r="N3" s="34"/>
    </row>
    <row r="4" spans="1:14" s="4" customFormat="1" x14ac:dyDescent="0.25">
      <c r="A4" s="4" t="s">
        <v>2</v>
      </c>
      <c r="B4" s="4">
        <v>11350000</v>
      </c>
      <c r="C4" s="4">
        <v>25</v>
      </c>
      <c r="D4" s="4">
        <v>7.5</v>
      </c>
      <c r="E4" s="18">
        <f>B4*C4/100</f>
        <v>2837500</v>
      </c>
      <c r="F4" s="18">
        <f>(B4*(100-C4))/100</f>
        <v>8512500</v>
      </c>
      <c r="G4" s="4">
        <f>E4*0.15</f>
        <v>425625</v>
      </c>
      <c r="H4" s="4">
        <f>F4*0.05</f>
        <v>425625</v>
      </c>
      <c r="I4" s="4">
        <f>G4+H4</f>
        <v>851250</v>
      </c>
      <c r="J4" s="5">
        <f t="shared" ref="J4:J10" si="0">(I4/B4)*100</f>
        <v>7.5</v>
      </c>
      <c r="K4" s="4">
        <v>4478341</v>
      </c>
      <c r="L4" s="4">
        <v>94.1</v>
      </c>
      <c r="M4" s="5">
        <v>241</v>
      </c>
      <c r="N4" s="5">
        <v>39</v>
      </c>
    </row>
    <row r="5" spans="1:14" x14ac:dyDescent="0.25">
      <c r="A5" t="s">
        <v>3</v>
      </c>
      <c r="B5">
        <v>5409672</v>
      </c>
      <c r="C5" s="7">
        <v>90.055999999999997</v>
      </c>
      <c r="E5" s="7">
        <f t="shared" ref="E5:E10" si="1">B5*C5/100</f>
        <v>4871734.2163199997</v>
      </c>
      <c r="F5" s="7">
        <f t="shared" ref="F5:F10" si="2">(B5*(100-C5))/100</f>
        <v>537937.78368000011</v>
      </c>
      <c r="G5" s="7">
        <f>E5*0.15</f>
        <v>730760.1324479999</v>
      </c>
      <c r="H5" s="7">
        <f>F5*0.05</f>
        <v>26896.889184000007</v>
      </c>
      <c r="I5" s="7">
        <f t="shared" ref="I5:I10" si="3">G5+H5</f>
        <v>757657.02163199987</v>
      </c>
      <c r="J5" s="6">
        <f t="shared" si="0"/>
        <v>14.005599999999999</v>
      </c>
      <c r="K5">
        <v>2731371</v>
      </c>
      <c r="L5">
        <v>39.5</v>
      </c>
      <c r="M5">
        <v>144.5</v>
      </c>
      <c r="N5">
        <v>27.3</v>
      </c>
    </row>
    <row r="6" spans="1:14" x14ac:dyDescent="0.25">
      <c r="A6" t="s">
        <v>4</v>
      </c>
      <c r="B6">
        <v>4888884</v>
      </c>
      <c r="C6" s="7">
        <v>29.9</v>
      </c>
      <c r="E6" s="7">
        <f t="shared" si="1"/>
        <v>1461776.3159999999</v>
      </c>
      <c r="F6" s="7">
        <f t="shared" si="2"/>
        <v>3427107.6839999999</v>
      </c>
      <c r="G6" s="7">
        <f>E6*0.15</f>
        <v>219266.44739999998</v>
      </c>
      <c r="H6" s="7">
        <f>F6*0.05</f>
        <v>171355.3842</v>
      </c>
      <c r="I6" s="7">
        <f t="shared" si="3"/>
        <v>390621.83159999998</v>
      </c>
      <c r="J6" s="6">
        <f t="shared" si="0"/>
        <v>7.99</v>
      </c>
      <c r="K6">
        <v>2026215</v>
      </c>
      <c r="L6">
        <v>42.6</v>
      </c>
      <c r="M6">
        <v>123.8</v>
      </c>
      <c r="N6">
        <v>34.4</v>
      </c>
    </row>
    <row r="7" spans="1:14" x14ac:dyDescent="0.25">
      <c r="A7" t="s">
        <v>5</v>
      </c>
      <c r="B7">
        <v>2456100</v>
      </c>
      <c r="C7">
        <v>19</v>
      </c>
      <c r="E7" s="7">
        <f t="shared" si="1"/>
        <v>466659</v>
      </c>
      <c r="F7" s="7">
        <f t="shared" si="2"/>
        <v>1989441</v>
      </c>
      <c r="G7" s="7">
        <f t="shared" ref="G7:G8" si="4">E7*0.15</f>
        <v>69998.849999999991</v>
      </c>
      <c r="H7" s="7">
        <f t="shared" ref="H7:H8" si="5">F7*0.05</f>
        <v>99472.05</v>
      </c>
      <c r="I7" s="7">
        <f t="shared" ref="I7:I8" si="6">G7+H7</f>
        <v>169470.9</v>
      </c>
      <c r="J7" s="6">
        <f t="shared" si="0"/>
        <v>6.8999999999999995</v>
      </c>
      <c r="K7">
        <v>-962951</v>
      </c>
      <c r="L7">
        <v>23.8</v>
      </c>
      <c r="M7">
        <v>109.7</v>
      </c>
      <c r="N7">
        <v>21.7</v>
      </c>
    </row>
    <row r="8" spans="1:14" x14ac:dyDescent="0.25">
      <c r="A8" t="s">
        <v>6</v>
      </c>
      <c r="B8">
        <v>2274100</v>
      </c>
      <c r="C8">
        <v>28</v>
      </c>
      <c r="E8" s="7">
        <f t="shared" si="1"/>
        <v>636748</v>
      </c>
      <c r="F8" s="7">
        <f t="shared" si="2"/>
        <v>1637352</v>
      </c>
      <c r="G8" s="7">
        <f t="shared" si="4"/>
        <v>95512.2</v>
      </c>
      <c r="H8" s="7">
        <f t="shared" si="5"/>
        <v>81867.600000000006</v>
      </c>
      <c r="I8" s="7">
        <f t="shared" si="6"/>
        <v>177379.8</v>
      </c>
      <c r="J8" s="6">
        <f t="shared" si="0"/>
        <v>7.8</v>
      </c>
      <c r="K8">
        <v>197352</v>
      </c>
      <c r="L8">
        <v>45.3</v>
      </c>
      <c r="M8">
        <v>163.6</v>
      </c>
      <c r="N8">
        <v>27.7</v>
      </c>
    </row>
    <row r="9" spans="1:14" x14ac:dyDescent="0.25">
      <c r="A9" t="s">
        <v>7</v>
      </c>
      <c r="B9">
        <v>1392700</v>
      </c>
      <c r="C9">
        <v>86</v>
      </c>
      <c r="E9" s="7">
        <f t="shared" si="1"/>
        <v>1197722</v>
      </c>
      <c r="F9" s="7">
        <f t="shared" si="2"/>
        <v>194978</v>
      </c>
      <c r="G9" s="7">
        <f>E9*0.15</f>
        <v>179658.3</v>
      </c>
      <c r="H9" s="7">
        <f>F9*0.05</f>
        <v>9748.9</v>
      </c>
      <c r="I9" s="7">
        <f t="shared" si="3"/>
        <v>189407.19999999998</v>
      </c>
      <c r="J9" s="6">
        <f t="shared" si="0"/>
        <v>13.599999999999998</v>
      </c>
      <c r="K9">
        <v>984445</v>
      </c>
      <c r="L9">
        <v>38.5</v>
      </c>
      <c r="M9">
        <v>166.2</v>
      </c>
      <c r="N9">
        <v>23.2</v>
      </c>
    </row>
    <row r="10" spans="1:14" x14ac:dyDescent="0.25">
      <c r="A10" t="s">
        <v>8</v>
      </c>
      <c r="B10">
        <v>979600</v>
      </c>
      <c r="C10">
        <v>51</v>
      </c>
      <c r="E10" s="7">
        <f t="shared" si="1"/>
        <v>499596</v>
      </c>
      <c r="F10" s="7">
        <f t="shared" si="2"/>
        <v>480004</v>
      </c>
      <c r="G10" s="7">
        <f>E10*0.15</f>
        <v>74939.399999999994</v>
      </c>
      <c r="H10" s="7">
        <f>F10*0.05</f>
        <v>24000.2</v>
      </c>
      <c r="I10" s="7">
        <f t="shared" si="3"/>
        <v>98939.599999999991</v>
      </c>
      <c r="J10" s="6">
        <f t="shared" si="0"/>
        <v>10.1</v>
      </c>
      <c r="K10">
        <v>124998</v>
      </c>
      <c r="L10">
        <v>76.900000000000006</v>
      </c>
      <c r="M10">
        <v>232.1</v>
      </c>
      <c r="N10">
        <v>33.1</v>
      </c>
    </row>
    <row r="12" spans="1:14" s="9" customFormat="1" x14ac:dyDescent="0.25">
      <c r="A12" s="9" t="s">
        <v>59</v>
      </c>
      <c r="B12" s="9">
        <f>SUM(B14:B50)</f>
        <v>5294849</v>
      </c>
      <c r="C12" s="9">
        <v>15</v>
      </c>
      <c r="D12" s="22" t="s">
        <v>83</v>
      </c>
      <c r="E12" s="23">
        <f t="shared" ref="E12" si="7">B12*C12/100</f>
        <v>794227.35</v>
      </c>
      <c r="F12" s="23">
        <f t="shared" ref="F12" si="8">(B12*(100-C12))/100</f>
        <v>4500621.6500000004</v>
      </c>
      <c r="G12" s="23">
        <f>E12*0.15</f>
        <v>119134.10249999999</v>
      </c>
      <c r="H12" s="23">
        <f>F12*0.05</f>
        <v>225031.08250000002</v>
      </c>
      <c r="I12" s="23">
        <f t="shared" ref="I12" si="9">G12+H12</f>
        <v>344165.185</v>
      </c>
      <c r="J12" s="22">
        <f>(I12/B12)*100</f>
        <v>6.5</v>
      </c>
      <c r="K12" s="9">
        <f>SUM(K14:K50)</f>
        <v>-2016180</v>
      </c>
      <c r="L12" s="24">
        <f>AVERAGE(L14:L50)</f>
        <v>25.132432432432431</v>
      </c>
      <c r="M12" s="24">
        <f>AVERAGE(M14:M50)</f>
        <v>125.91351351351349</v>
      </c>
      <c r="N12" s="24">
        <f>AVERAGE(N14:N50)</f>
        <v>19.767567567567571</v>
      </c>
    </row>
    <row r="13" spans="1:14" s="9" customFormat="1" x14ac:dyDescent="0.25">
      <c r="A13" s="9" t="s">
        <v>90</v>
      </c>
      <c r="E13" s="25"/>
      <c r="F13" s="25"/>
      <c r="G13" s="25">
        <f>SUM(G4:G12)</f>
        <v>1914894.4323479999</v>
      </c>
      <c r="H13" s="9">
        <f>SUM(H4:H12)</f>
        <v>1063997.1058840002</v>
      </c>
      <c r="I13" s="25">
        <f>SUM(I4:I12)</f>
        <v>2978891.5382320001</v>
      </c>
      <c r="J13" s="24"/>
    </row>
    <row r="14" spans="1:14" x14ac:dyDescent="0.25">
      <c r="A14" t="s">
        <v>9</v>
      </c>
      <c r="B14">
        <v>805000</v>
      </c>
      <c r="I14" s="7"/>
      <c r="K14">
        <v>475228</v>
      </c>
      <c r="L14">
        <v>19.8</v>
      </c>
      <c r="M14">
        <v>83.8</v>
      </c>
      <c r="N14">
        <v>23.6</v>
      </c>
    </row>
    <row r="15" spans="1:14" s="4" customFormat="1" x14ac:dyDescent="0.25">
      <c r="A15" s="4" t="s">
        <v>10</v>
      </c>
      <c r="B15" s="4">
        <v>758936</v>
      </c>
      <c r="C15" s="4">
        <v>29</v>
      </c>
      <c r="E15" s="18">
        <f>B15*C15/100</f>
        <v>220091.44</v>
      </c>
      <c r="F15" s="18">
        <f>(B15*(100-C15))/100</f>
        <v>538844.56000000006</v>
      </c>
      <c r="G15" s="18">
        <f>E15*0.15</f>
        <v>33013.716</v>
      </c>
      <c r="H15" s="18">
        <f>F15*0.05</f>
        <v>26942.228000000003</v>
      </c>
      <c r="I15" s="18">
        <f>G15+H15</f>
        <v>59955.944000000003</v>
      </c>
      <c r="J15" s="5">
        <f>(I15/B15)*100</f>
        <v>7.9</v>
      </c>
      <c r="K15" s="4">
        <v>-140314</v>
      </c>
      <c r="L15" s="4">
        <v>23.5</v>
      </c>
      <c r="M15" s="4">
        <v>129.4</v>
      </c>
      <c r="N15" s="4">
        <v>18.2</v>
      </c>
    </row>
    <row r="16" spans="1:14" x14ac:dyDescent="0.25">
      <c r="A16" t="s">
        <v>11</v>
      </c>
      <c r="B16">
        <v>683282</v>
      </c>
      <c r="K16">
        <v>-353544</v>
      </c>
      <c r="L16">
        <v>47.5</v>
      </c>
      <c r="M16">
        <v>186.6</v>
      </c>
      <c r="N16">
        <v>25.4</v>
      </c>
    </row>
    <row r="17" spans="1:14" x14ac:dyDescent="0.25">
      <c r="A17" t="s">
        <v>12</v>
      </c>
      <c r="B17">
        <v>588660</v>
      </c>
      <c r="K17">
        <v>-712171</v>
      </c>
      <c r="L17">
        <v>20.5</v>
      </c>
      <c r="M17">
        <v>103.6</v>
      </c>
      <c r="N17">
        <v>19.8</v>
      </c>
    </row>
    <row r="18" spans="1:14" x14ac:dyDescent="0.25">
      <c r="A18" t="s">
        <v>13</v>
      </c>
      <c r="B18">
        <v>471612</v>
      </c>
      <c r="K18">
        <v>40814</v>
      </c>
      <c r="L18">
        <v>46.8</v>
      </c>
      <c r="M18">
        <v>172.3</v>
      </c>
      <c r="N18">
        <v>27.2</v>
      </c>
    </row>
    <row r="19" spans="1:14" x14ac:dyDescent="0.25">
      <c r="A19" t="s">
        <v>14</v>
      </c>
      <c r="B19">
        <v>265174</v>
      </c>
      <c r="K19">
        <v>12210</v>
      </c>
      <c r="L19">
        <v>85.4</v>
      </c>
      <c r="M19">
        <v>311.39999999999998</v>
      </c>
      <c r="N19">
        <v>27.4</v>
      </c>
    </row>
    <row r="20" spans="1:14" s="4" customFormat="1" x14ac:dyDescent="0.25">
      <c r="A20" s="4" t="s">
        <v>91</v>
      </c>
      <c r="B20" s="4">
        <v>259535</v>
      </c>
      <c r="C20" s="4">
        <v>0.05</v>
      </c>
      <c r="D20" s="4">
        <v>5.2</v>
      </c>
      <c r="E20" s="18">
        <f>B20*C20/100</f>
        <v>129.76750000000001</v>
      </c>
      <c r="F20" s="18">
        <f>(B20*(100-C20))/100</f>
        <v>259405.23250000001</v>
      </c>
      <c r="G20" s="4">
        <f>E20*0.15</f>
        <v>19.465125</v>
      </c>
      <c r="H20" s="4">
        <f>F20*0.05</f>
        <v>12970.261625000001</v>
      </c>
      <c r="I20" s="4">
        <f>G20+H20</f>
        <v>12989.726750000002</v>
      </c>
      <c r="J20" s="5">
        <f>(I20/B20)*100</f>
        <v>5.0050000000000008</v>
      </c>
      <c r="K20" s="4">
        <v>-71255</v>
      </c>
      <c r="L20" s="4">
        <v>27.5</v>
      </c>
      <c r="M20" s="4">
        <v>128.1</v>
      </c>
      <c r="N20" s="4">
        <v>21.5</v>
      </c>
    </row>
    <row r="21" spans="1:14" x14ac:dyDescent="0.25">
      <c r="A21" t="s">
        <v>16</v>
      </c>
      <c r="B21">
        <v>205000</v>
      </c>
      <c r="K21">
        <v>29109</v>
      </c>
      <c r="L21">
        <v>55.8</v>
      </c>
      <c r="M21">
        <v>251.1</v>
      </c>
      <c r="N21">
        <v>22.2</v>
      </c>
    </row>
    <row r="22" spans="1:14" x14ac:dyDescent="0.25">
      <c r="A22" t="s">
        <v>17</v>
      </c>
      <c r="B22">
        <v>155663</v>
      </c>
      <c r="K22">
        <v>-52733</v>
      </c>
      <c r="L22">
        <v>21.7</v>
      </c>
      <c r="M22">
        <v>116.5</v>
      </c>
      <c r="N22">
        <v>18.600000000000001</v>
      </c>
    </row>
    <row r="23" spans="1:14" x14ac:dyDescent="0.25">
      <c r="A23" t="s">
        <v>18</v>
      </c>
      <c r="B23">
        <v>145818</v>
      </c>
      <c r="K23">
        <v>35132</v>
      </c>
      <c r="L23">
        <v>52.6</v>
      </c>
      <c r="M23">
        <v>188.2</v>
      </c>
      <c r="N23">
        <v>27.9</v>
      </c>
    </row>
    <row r="24" spans="1:14" x14ac:dyDescent="0.25">
      <c r="A24" t="s">
        <v>19</v>
      </c>
      <c r="B24">
        <v>138344</v>
      </c>
      <c r="K24">
        <v>-459</v>
      </c>
      <c r="L24">
        <v>14.7</v>
      </c>
      <c r="M24">
        <v>146.80000000000001</v>
      </c>
      <c r="N24">
        <v>10</v>
      </c>
    </row>
    <row r="25" spans="1:14" x14ac:dyDescent="0.25">
      <c r="A25" t="s">
        <v>20</v>
      </c>
      <c r="B25">
        <v>108799</v>
      </c>
      <c r="K25">
        <v>-58305</v>
      </c>
      <c r="L25">
        <v>16.7</v>
      </c>
      <c r="M25">
        <v>93.9</v>
      </c>
      <c r="N25">
        <v>17.8</v>
      </c>
    </row>
    <row r="26" spans="1:14" x14ac:dyDescent="0.25">
      <c r="A26" t="s">
        <v>21</v>
      </c>
      <c r="B26">
        <v>94016</v>
      </c>
      <c r="K26">
        <v>-39861</v>
      </c>
      <c r="L26">
        <v>18.3</v>
      </c>
      <c r="M26">
        <v>73.2</v>
      </c>
      <c r="N26">
        <v>25</v>
      </c>
    </row>
    <row r="27" spans="1:14" x14ac:dyDescent="0.25">
      <c r="A27" t="s">
        <v>22</v>
      </c>
      <c r="B27">
        <v>83500</v>
      </c>
      <c r="K27" t="s">
        <v>23</v>
      </c>
      <c r="L27">
        <v>22.5</v>
      </c>
      <c r="M27">
        <v>94.1</v>
      </c>
      <c r="N27">
        <v>23.9</v>
      </c>
    </row>
    <row r="28" spans="1:14" x14ac:dyDescent="0.25">
      <c r="A28" t="s">
        <v>24</v>
      </c>
      <c r="B28">
        <v>63900</v>
      </c>
      <c r="K28">
        <v>-13297</v>
      </c>
      <c r="L28">
        <v>17.7</v>
      </c>
      <c r="M28">
        <v>59</v>
      </c>
      <c r="N28">
        <v>30</v>
      </c>
    </row>
    <row r="29" spans="1:14" x14ac:dyDescent="0.25">
      <c r="A29" t="s">
        <v>25</v>
      </c>
      <c r="B29">
        <v>61188</v>
      </c>
      <c r="K29" t="s">
        <v>26</v>
      </c>
      <c r="L29">
        <v>19</v>
      </c>
      <c r="M29">
        <v>94.3</v>
      </c>
      <c r="N29">
        <v>20.100000000000001</v>
      </c>
    </row>
    <row r="30" spans="1:14" x14ac:dyDescent="0.25">
      <c r="A30" t="s">
        <v>27</v>
      </c>
      <c r="B30">
        <v>52032</v>
      </c>
      <c r="K30">
        <v>-111876</v>
      </c>
      <c r="L30">
        <v>19.399999999999999</v>
      </c>
      <c r="M30">
        <v>109.3</v>
      </c>
      <c r="N30">
        <v>17.7</v>
      </c>
    </row>
    <row r="31" spans="1:14" x14ac:dyDescent="0.25">
      <c r="A31" t="s">
        <v>28</v>
      </c>
      <c r="B31">
        <v>48523</v>
      </c>
      <c r="K31">
        <v>-38448</v>
      </c>
      <c r="L31">
        <v>24.5</v>
      </c>
      <c r="M31">
        <v>113.2</v>
      </c>
      <c r="N31">
        <v>21.6</v>
      </c>
    </row>
    <row r="32" spans="1:14" x14ac:dyDescent="0.25">
      <c r="A32" t="s">
        <v>29</v>
      </c>
      <c r="B32">
        <v>44766</v>
      </c>
      <c r="K32">
        <v>-147641</v>
      </c>
      <c r="L32">
        <v>24.3</v>
      </c>
      <c r="M32">
        <v>108.2</v>
      </c>
      <c r="N32">
        <v>22.5</v>
      </c>
    </row>
    <row r="33" spans="1:14" x14ac:dyDescent="0.25">
      <c r="A33" t="s">
        <v>30</v>
      </c>
      <c r="B33">
        <v>44021</v>
      </c>
      <c r="K33">
        <v>-19450</v>
      </c>
      <c r="L33">
        <v>16.5</v>
      </c>
      <c r="M33">
        <v>188.1</v>
      </c>
      <c r="N33">
        <v>8.8000000000000007</v>
      </c>
    </row>
    <row r="34" spans="1:14" x14ac:dyDescent="0.25">
      <c r="A34" t="s">
        <v>31</v>
      </c>
      <c r="B34">
        <v>38347</v>
      </c>
      <c r="K34">
        <v>-54315</v>
      </c>
      <c r="L34">
        <v>17.2</v>
      </c>
      <c r="M34">
        <v>88.1</v>
      </c>
      <c r="N34">
        <v>19.5</v>
      </c>
    </row>
    <row r="35" spans="1:14" x14ac:dyDescent="0.25">
      <c r="A35" t="s">
        <v>32</v>
      </c>
      <c r="B35">
        <v>25418</v>
      </c>
      <c r="K35">
        <v>-54006</v>
      </c>
      <c r="L35">
        <v>18.399999999999999</v>
      </c>
      <c r="M35">
        <v>81.599999999999994</v>
      </c>
      <c r="N35">
        <v>22.5</v>
      </c>
    </row>
    <row r="36" spans="1:14" x14ac:dyDescent="0.25">
      <c r="A36" t="s">
        <v>33</v>
      </c>
      <c r="B36">
        <v>22830</v>
      </c>
      <c r="K36">
        <v>-3845</v>
      </c>
      <c r="L36">
        <v>43</v>
      </c>
      <c r="M36">
        <v>241.6</v>
      </c>
      <c r="N36">
        <v>17.8</v>
      </c>
    </row>
    <row r="37" spans="1:14" x14ac:dyDescent="0.25">
      <c r="A37" t="s">
        <v>34</v>
      </c>
      <c r="B37">
        <v>14500</v>
      </c>
      <c r="K37">
        <v>-199048</v>
      </c>
      <c r="L37">
        <v>22.6</v>
      </c>
      <c r="M37">
        <v>93.9</v>
      </c>
      <c r="N37">
        <v>24.1</v>
      </c>
    </row>
    <row r="38" spans="1:14" x14ac:dyDescent="0.25">
      <c r="A38" t="s">
        <v>35</v>
      </c>
      <c r="B38">
        <v>14315</v>
      </c>
      <c r="K38">
        <v>-6287</v>
      </c>
      <c r="L38">
        <v>18.399999999999999</v>
      </c>
      <c r="M38">
        <v>103</v>
      </c>
      <c r="N38">
        <v>17.899999999999999</v>
      </c>
    </row>
    <row r="39" spans="1:14" x14ac:dyDescent="0.25">
      <c r="A39" t="s">
        <v>36</v>
      </c>
      <c r="B39">
        <v>14000</v>
      </c>
      <c r="K39">
        <v>-50877</v>
      </c>
      <c r="L39">
        <v>14.3</v>
      </c>
      <c r="M39">
        <v>95.3</v>
      </c>
      <c r="N39">
        <v>15</v>
      </c>
    </row>
    <row r="40" spans="1:14" x14ac:dyDescent="0.25">
      <c r="A40" t="s">
        <v>37</v>
      </c>
      <c r="B40">
        <v>13317</v>
      </c>
      <c r="K40">
        <v>-126933</v>
      </c>
      <c r="L40">
        <v>13.2</v>
      </c>
      <c r="M40">
        <v>74.099999999999994</v>
      </c>
      <c r="N40">
        <v>17.8</v>
      </c>
    </row>
    <row r="41" spans="1:14" x14ac:dyDescent="0.25">
      <c r="A41" t="s">
        <v>38</v>
      </c>
      <c r="B41">
        <v>13270</v>
      </c>
      <c r="K41">
        <v>-102018</v>
      </c>
      <c r="L41">
        <v>20.7</v>
      </c>
      <c r="M41">
        <v>121.8</v>
      </c>
      <c r="N41">
        <v>17</v>
      </c>
    </row>
    <row r="42" spans="1:14" s="4" customFormat="1" x14ac:dyDescent="0.25">
      <c r="A42" s="4" t="s">
        <v>39</v>
      </c>
      <c r="B42" s="4">
        <v>12159</v>
      </c>
      <c r="C42" s="4">
        <v>0.05</v>
      </c>
      <c r="D42" s="4">
        <v>7</v>
      </c>
      <c r="E42" s="18">
        <f>B42*C42/100</f>
        <v>6.0795000000000003</v>
      </c>
      <c r="F42" s="18">
        <f>(B42*(100-C42))/100</f>
        <v>12152.9205</v>
      </c>
      <c r="G42" s="5">
        <f>E42*0.15</f>
        <v>0.91192499999999999</v>
      </c>
      <c r="H42" s="5">
        <f>F42*0.05</f>
        <v>607.64602500000001</v>
      </c>
      <c r="I42" s="5">
        <f>G42+H42</f>
        <v>608.55795000000001</v>
      </c>
      <c r="J42" s="5">
        <f>(I42/B42)*100</f>
        <v>5.0049999999999999</v>
      </c>
      <c r="K42" s="4">
        <v>-68201</v>
      </c>
      <c r="L42" s="4">
        <v>16.3</v>
      </c>
      <c r="M42" s="4">
        <v>76.7</v>
      </c>
      <c r="N42" s="4">
        <v>21.2</v>
      </c>
    </row>
    <row r="43" spans="1:14" x14ac:dyDescent="0.25">
      <c r="A43" t="s">
        <v>40</v>
      </c>
      <c r="B43">
        <v>11600</v>
      </c>
      <c r="K43">
        <v>-25652</v>
      </c>
      <c r="L43">
        <v>12.2</v>
      </c>
      <c r="M43">
        <v>125.2</v>
      </c>
      <c r="N43">
        <v>9.6999999999999993</v>
      </c>
    </row>
    <row r="44" spans="1:14" x14ac:dyDescent="0.25">
      <c r="A44" t="s">
        <v>41</v>
      </c>
      <c r="B44">
        <v>11142</v>
      </c>
      <c r="K44">
        <v>-5654</v>
      </c>
      <c r="L44">
        <v>39.4</v>
      </c>
      <c r="M44">
        <v>204.2</v>
      </c>
      <c r="N44">
        <v>19.3</v>
      </c>
    </row>
    <row r="45" spans="1:14" x14ac:dyDescent="0.25">
      <c r="A45" t="s">
        <v>42</v>
      </c>
      <c r="B45">
        <v>7313</v>
      </c>
      <c r="K45">
        <v>-16765</v>
      </c>
      <c r="L45">
        <v>11.7</v>
      </c>
      <c r="M45">
        <v>80</v>
      </c>
      <c r="N45">
        <v>14.6</v>
      </c>
    </row>
    <row r="46" spans="1:14" x14ac:dyDescent="0.25">
      <c r="A46" t="s">
        <v>43</v>
      </c>
      <c r="B46">
        <v>6580</v>
      </c>
      <c r="K46">
        <v>-73927</v>
      </c>
      <c r="L46">
        <v>14.8</v>
      </c>
      <c r="M46">
        <v>95.2</v>
      </c>
      <c r="N46">
        <v>15.5</v>
      </c>
    </row>
    <row r="47" spans="1:14" x14ac:dyDescent="0.25">
      <c r="A47" t="s">
        <v>44</v>
      </c>
      <c r="B47">
        <v>5718</v>
      </c>
      <c r="K47">
        <v>-27402</v>
      </c>
      <c r="L47">
        <v>16</v>
      </c>
      <c r="M47">
        <v>123</v>
      </c>
      <c r="N47">
        <v>13</v>
      </c>
    </row>
    <row r="48" spans="1:14" x14ac:dyDescent="0.25">
      <c r="A48" t="s">
        <v>45</v>
      </c>
      <c r="B48">
        <v>4771</v>
      </c>
      <c r="K48">
        <v>-19282</v>
      </c>
      <c r="L48">
        <v>18.600000000000001</v>
      </c>
      <c r="M48">
        <v>122.1</v>
      </c>
      <c r="N48">
        <v>15.2</v>
      </c>
    </row>
    <row r="49" spans="1:14" x14ac:dyDescent="0.25">
      <c r="A49" t="s">
        <v>46</v>
      </c>
      <c r="B49">
        <v>1716</v>
      </c>
      <c r="K49">
        <v>-3035</v>
      </c>
      <c r="L49">
        <v>14.8</v>
      </c>
      <c r="M49">
        <v>71.400000000000006</v>
      </c>
      <c r="N49">
        <v>20.7</v>
      </c>
    </row>
    <row r="50" spans="1:14" x14ac:dyDescent="0.25">
      <c r="A50" t="s">
        <v>47</v>
      </c>
      <c r="B50">
        <v>84</v>
      </c>
      <c r="K50">
        <v>-12072</v>
      </c>
      <c r="L50">
        <v>23.6</v>
      </c>
      <c r="M50">
        <v>110.5</v>
      </c>
      <c r="N50">
        <v>21.4</v>
      </c>
    </row>
    <row r="52" spans="1:14" x14ac:dyDescent="0.25">
      <c r="B52" t="s">
        <v>48</v>
      </c>
      <c r="L52" t="s">
        <v>49</v>
      </c>
      <c r="M52" t="s">
        <v>49</v>
      </c>
      <c r="N52" t="s">
        <v>49</v>
      </c>
    </row>
    <row r="53" spans="1:14" x14ac:dyDescent="0.25">
      <c r="B53">
        <f>SUM(B4:B50)</f>
        <v>39340754</v>
      </c>
      <c r="L53" s="6">
        <f>AVERAGE(L4:L50)</f>
        <v>29.238498498498497</v>
      </c>
      <c r="M53" s="6">
        <f>AVERAGE(M4:M50)</f>
        <v>132.56918918918916</v>
      </c>
      <c r="N53" s="6">
        <f>AVERAGE(N4:N50)</f>
        <v>21.27927927927928</v>
      </c>
    </row>
  </sheetData>
  <mergeCells count="14">
    <mergeCell ref="L2:L3"/>
    <mergeCell ref="M2:M3"/>
    <mergeCell ref="N2:N3"/>
    <mergeCell ref="F1:F3"/>
    <mergeCell ref="D1:D3"/>
    <mergeCell ref="H1:H3"/>
    <mergeCell ref="I1:I3"/>
    <mergeCell ref="J1:J3"/>
    <mergeCell ref="K2:K3"/>
    <mergeCell ref="B1:B3"/>
    <mergeCell ref="C1:C3"/>
    <mergeCell ref="A1:A3"/>
    <mergeCell ref="E1:E3"/>
    <mergeCell ref="G1:G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9"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topLeftCell="A16" workbookViewId="0">
      <selection activeCell="E3" sqref="E3"/>
    </sheetView>
  </sheetViews>
  <sheetFormatPr defaultRowHeight="15" x14ac:dyDescent="0.25"/>
  <cols>
    <col min="3" max="3" width="10.5703125" bestFit="1" customWidth="1"/>
  </cols>
  <sheetData>
    <row r="1" spans="1:3" x14ac:dyDescent="0.25">
      <c r="A1" t="s">
        <v>0</v>
      </c>
      <c r="B1" t="s">
        <v>55</v>
      </c>
    </row>
    <row r="2" spans="1:3" x14ac:dyDescent="0.25">
      <c r="A2" t="s">
        <v>2</v>
      </c>
      <c r="B2">
        <v>11350000</v>
      </c>
      <c r="C2" s="7">
        <v>851250</v>
      </c>
    </row>
    <row r="3" spans="1:3" x14ac:dyDescent="0.25">
      <c r="A3" t="s">
        <v>3</v>
      </c>
      <c r="B3">
        <v>5409672</v>
      </c>
      <c r="C3" s="7">
        <v>757657.02163199987</v>
      </c>
    </row>
    <row r="4" spans="1:3" x14ac:dyDescent="0.25">
      <c r="A4" t="s">
        <v>4</v>
      </c>
      <c r="B4">
        <v>4888884</v>
      </c>
      <c r="C4" s="7">
        <v>390621.83159999998</v>
      </c>
    </row>
    <row r="5" spans="1:3" x14ac:dyDescent="0.25">
      <c r="A5" t="s">
        <v>5</v>
      </c>
      <c r="B5">
        <v>2456100</v>
      </c>
      <c r="C5" s="7">
        <v>169470.9</v>
      </c>
    </row>
    <row r="6" spans="1:3" x14ac:dyDescent="0.25">
      <c r="A6" t="s">
        <v>6</v>
      </c>
      <c r="B6">
        <v>2274100</v>
      </c>
      <c r="C6" s="7">
        <v>177379.8</v>
      </c>
    </row>
    <row r="7" spans="1:3" x14ac:dyDescent="0.25">
      <c r="A7" t="s">
        <v>7</v>
      </c>
      <c r="B7">
        <v>1392700</v>
      </c>
      <c r="C7" s="7">
        <v>189407.19999999998</v>
      </c>
    </row>
    <row r="8" spans="1:3" x14ac:dyDescent="0.25">
      <c r="A8" t="s">
        <v>8</v>
      </c>
      <c r="B8">
        <v>979600</v>
      </c>
      <c r="C8" s="7">
        <v>98939.599999999991</v>
      </c>
    </row>
    <row r="9" spans="1:3" x14ac:dyDescent="0.25">
      <c r="A9" t="s">
        <v>9</v>
      </c>
      <c r="B9">
        <v>805000</v>
      </c>
    </row>
    <row r="10" spans="1:3" x14ac:dyDescent="0.25">
      <c r="A10" t="s">
        <v>10</v>
      </c>
      <c r="B10">
        <v>758936</v>
      </c>
    </row>
    <row r="11" spans="1:3" x14ac:dyDescent="0.25">
      <c r="A11" t="s">
        <v>11</v>
      </c>
      <c r="B11">
        <v>683282</v>
      </c>
    </row>
    <row r="12" spans="1:3" x14ac:dyDescent="0.25">
      <c r="A12" t="s">
        <v>12</v>
      </c>
      <c r="B12">
        <v>588660</v>
      </c>
    </row>
    <row r="13" spans="1:3" x14ac:dyDescent="0.25">
      <c r="A13" t="s">
        <v>13</v>
      </c>
      <c r="B13">
        <v>471612</v>
      </c>
    </row>
    <row r="14" spans="1:3" x14ac:dyDescent="0.25">
      <c r="A14" t="s">
        <v>14</v>
      </c>
      <c r="B14">
        <v>265174</v>
      </c>
    </row>
    <row r="15" spans="1:3" x14ac:dyDescent="0.25">
      <c r="A15" t="s">
        <v>15</v>
      </c>
      <c r="B15">
        <v>231800</v>
      </c>
      <c r="C15">
        <v>11590</v>
      </c>
    </row>
    <row r="16" spans="1:3" x14ac:dyDescent="0.25">
      <c r="A16" t="s">
        <v>16</v>
      </c>
      <c r="B16">
        <v>205000</v>
      </c>
    </row>
    <row r="17" spans="1:2" x14ac:dyDescent="0.25">
      <c r="A17" t="s">
        <v>17</v>
      </c>
      <c r="B17">
        <v>155663</v>
      </c>
    </row>
    <row r="18" spans="1:2" x14ac:dyDescent="0.25">
      <c r="A18" t="s">
        <v>18</v>
      </c>
      <c r="B18">
        <v>145818</v>
      </c>
    </row>
    <row r="19" spans="1:2" x14ac:dyDescent="0.25">
      <c r="A19" t="s">
        <v>19</v>
      </c>
      <c r="B19">
        <v>138344</v>
      </c>
    </row>
    <row r="20" spans="1:2" x14ac:dyDescent="0.25">
      <c r="A20" t="s">
        <v>20</v>
      </c>
      <c r="B20">
        <v>108799</v>
      </c>
    </row>
    <row r="21" spans="1:2" x14ac:dyDescent="0.25">
      <c r="A21" t="s">
        <v>21</v>
      </c>
      <c r="B21">
        <v>94016</v>
      </c>
    </row>
    <row r="22" spans="1:2" x14ac:dyDescent="0.25">
      <c r="A22" t="s">
        <v>22</v>
      </c>
      <c r="B22">
        <v>83500</v>
      </c>
    </row>
    <row r="23" spans="1:2" x14ac:dyDescent="0.25">
      <c r="A23" t="s">
        <v>24</v>
      </c>
      <c r="B23">
        <v>63900</v>
      </c>
    </row>
    <row r="24" spans="1:2" x14ac:dyDescent="0.25">
      <c r="A24" t="s">
        <v>25</v>
      </c>
      <c r="B24">
        <v>61188</v>
      </c>
    </row>
    <row r="25" spans="1:2" x14ac:dyDescent="0.25">
      <c r="A25" t="s">
        <v>27</v>
      </c>
      <c r="B25">
        <v>52032</v>
      </c>
    </row>
    <row r="26" spans="1:2" x14ac:dyDescent="0.25">
      <c r="A26" t="s">
        <v>28</v>
      </c>
      <c r="B26">
        <v>48523</v>
      </c>
    </row>
    <row r="27" spans="1:2" x14ac:dyDescent="0.25">
      <c r="A27" t="s">
        <v>29</v>
      </c>
      <c r="B27">
        <v>44766</v>
      </c>
    </row>
    <row r="28" spans="1:2" x14ac:dyDescent="0.25">
      <c r="A28" t="s">
        <v>30</v>
      </c>
      <c r="B28">
        <v>44021</v>
      </c>
    </row>
    <row r="29" spans="1:2" x14ac:dyDescent="0.25">
      <c r="A29" t="s">
        <v>31</v>
      </c>
      <c r="B29">
        <v>38347</v>
      </c>
    </row>
    <row r="30" spans="1:2" x14ac:dyDescent="0.25">
      <c r="A30" t="s">
        <v>32</v>
      </c>
      <c r="B30">
        <v>25418</v>
      </c>
    </row>
    <row r="31" spans="1:2" x14ac:dyDescent="0.25">
      <c r="A31" t="s">
        <v>33</v>
      </c>
      <c r="B31">
        <v>22830</v>
      </c>
    </row>
    <row r="32" spans="1:2" x14ac:dyDescent="0.25">
      <c r="A32" t="s">
        <v>34</v>
      </c>
      <c r="B32">
        <v>14500</v>
      </c>
    </row>
    <row r="33" spans="1:3" x14ac:dyDescent="0.25">
      <c r="A33" t="s">
        <v>35</v>
      </c>
      <c r="B33">
        <v>14315</v>
      </c>
    </row>
    <row r="34" spans="1:3" x14ac:dyDescent="0.25">
      <c r="A34" t="s">
        <v>36</v>
      </c>
      <c r="B34">
        <v>14000</v>
      </c>
    </row>
    <row r="35" spans="1:3" x14ac:dyDescent="0.25">
      <c r="A35" t="s">
        <v>37</v>
      </c>
      <c r="B35">
        <v>13317</v>
      </c>
    </row>
    <row r="36" spans="1:3" x14ac:dyDescent="0.25">
      <c r="A36" t="s">
        <v>38</v>
      </c>
      <c r="B36">
        <v>13270</v>
      </c>
    </row>
    <row r="37" spans="1:3" x14ac:dyDescent="0.25">
      <c r="A37" t="s">
        <v>39</v>
      </c>
      <c r="B37">
        <v>12159</v>
      </c>
      <c r="C37">
        <v>609</v>
      </c>
    </row>
    <row r="38" spans="1:3" x14ac:dyDescent="0.25">
      <c r="A38" t="s">
        <v>40</v>
      </c>
      <c r="B38">
        <v>11600</v>
      </c>
    </row>
    <row r="39" spans="1:3" x14ac:dyDescent="0.25">
      <c r="A39" t="s">
        <v>41</v>
      </c>
      <c r="B39">
        <v>11142</v>
      </c>
    </row>
    <row r="40" spans="1:3" x14ac:dyDescent="0.25">
      <c r="A40" t="s">
        <v>42</v>
      </c>
      <c r="B40">
        <v>7313</v>
      </c>
    </row>
    <row r="41" spans="1:3" x14ac:dyDescent="0.25">
      <c r="A41" t="s">
        <v>43</v>
      </c>
      <c r="B41">
        <v>6580</v>
      </c>
    </row>
    <row r="42" spans="1:3" x14ac:dyDescent="0.25">
      <c r="A42" t="s">
        <v>44</v>
      </c>
      <c r="B42">
        <v>5718</v>
      </c>
    </row>
    <row r="43" spans="1:3" x14ac:dyDescent="0.25">
      <c r="A43" t="s">
        <v>45</v>
      </c>
      <c r="B43">
        <v>4771</v>
      </c>
    </row>
    <row r="44" spans="1:3" x14ac:dyDescent="0.25">
      <c r="A44" t="s">
        <v>46</v>
      </c>
      <c r="B44">
        <v>1716</v>
      </c>
    </row>
    <row r="45" spans="1:3" x14ac:dyDescent="0.25">
      <c r="A45" t="s">
        <v>47</v>
      </c>
      <c r="B45">
        <v>8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5"/>
  <sheetViews>
    <sheetView workbookViewId="0">
      <selection activeCell="U20" sqref="U20"/>
    </sheetView>
  </sheetViews>
  <sheetFormatPr defaultRowHeight="15" x14ac:dyDescent="0.25"/>
  <cols>
    <col min="1" max="1" width="12.7109375" customWidth="1"/>
    <col min="3" max="3" width="9.5703125" bestFit="1" customWidth="1"/>
    <col min="4" max="4" width="9.140625" style="6"/>
  </cols>
  <sheetData>
    <row r="3" spans="1:4" x14ac:dyDescent="0.25">
      <c r="B3" t="s">
        <v>88</v>
      </c>
      <c r="C3" t="s">
        <v>89</v>
      </c>
      <c r="D3" s="6" t="s">
        <v>87</v>
      </c>
    </row>
    <row r="4" spans="1:4" x14ac:dyDescent="0.25">
      <c r="A4" t="s">
        <v>2</v>
      </c>
      <c r="B4">
        <v>11350000</v>
      </c>
      <c r="C4" s="7">
        <v>851250</v>
      </c>
      <c r="D4" s="6">
        <f>C4/B4*100</f>
        <v>7.5</v>
      </c>
    </row>
    <row r="5" spans="1:4" x14ac:dyDescent="0.25">
      <c r="A5" t="s">
        <v>3</v>
      </c>
      <c r="B5">
        <v>5409672</v>
      </c>
      <c r="C5" s="7">
        <v>757657.02163199987</v>
      </c>
      <c r="D5" s="6">
        <f t="shared" ref="D5:D10" si="0">C5/B5*100</f>
        <v>14.005599999999999</v>
      </c>
    </row>
    <row r="6" spans="1:4" x14ac:dyDescent="0.25">
      <c r="A6" t="s">
        <v>4</v>
      </c>
      <c r="B6">
        <v>4888884</v>
      </c>
      <c r="C6" s="7">
        <v>390621.83159999998</v>
      </c>
      <c r="D6" s="6">
        <f t="shared" si="0"/>
        <v>7.99</v>
      </c>
    </row>
    <row r="7" spans="1:4" x14ac:dyDescent="0.25">
      <c r="A7" t="s">
        <v>5</v>
      </c>
      <c r="B7">
        <v>2456100</v>
      </c>
      <c r="C7" s="7">
        <v>169470.9</v>
      </c>
      <c r="D7" s="6">
        <f t="shared" si="0"/>
        <v>6.8999999999999995</v>
      </c>
    </row>
    <row r="8" spans="1:4" x14ac:dyDescent="0.25">
      <c r="A8" t="s">
        <v>6</v>
      </c>
      <c r="B8">
        <v>2274100</v>
      </c>
      <c r="C8" s="7">
        <v>177379.8</v>
      </c>
      <c r="D8" s="6">
        <f t="shared" si="0"/>
        <v>7.8</v>
      </c>
    </row>
    <row r="9" spans="1:4" x14ac:dyDescent="0.25">
      <c r="A9" t="s">
        <v>7</v>
      </c>
      <c r="B9">
        <v>1392700</v>
      </c>
      <c r="C9" s="7">
        <v>189407.19999999998</v>
      </c>
      <c r="D9" s="6">
        <f t="shared" si="0"/>
        <v>13.599999999999998</v>
      </c>
    </row>
    <row r="10" spans="1:4" x14ac:dyDescent="0.25">
      <c r="A10" t="s">
        <v>8</v>
      </c>
      <c r="B10">
        <v>979600</v>
      </c>
      <c r="C10" s="7">
        <v>98939.599999999991</v>
      </c>
      <c r="D10" s="6">
        <f t="shared" si="0"/>
        <v>10.1</v>
      </c>
    </row>
    <row r="12" spans="1:4" x14ac:dyDescent="0.25">
      <c r="A12" t="s">
        <v>15</v>
      </c>
      <c r="B12">
        <v>231800</v>
      </c>
      <c r="C12" s="7">
        <v>11590</v>
      </c>
      <c r="D12" s="6">
        <f>C12/B12*100</f>
        <v>5</v>
      </c>
    </row>
    <row r="13" spans="1:4" x14ac:dyDescent="0.25">
      <c r="A13" t="s">
        <v>39</v>
      </c>
      <c r="B13">
        <v>12159</v>
      </c>
      <c r="C13" s="7">
        <v>609</v>
      </c>
      <c r="D13" s="6">
        <f>C13/B13*100</f>
        <v>5.0086355785837648</v>
      </c>
    </row>
    <row r="15" spans="1:4" x14ac:dyDescent="0.25">
      <c r="A15" t="s">
        <v>59</v>
      </c>
      <c r="B15">
        <f>5267114-(SUM(B12:B13))</f>
        <v>5023155</v>
      </c>
      <c r="C15" s="7">
        <f>342362.41-(SUM(C12:C13))</f>
        <v>330163.40999999997</v>
      </c>
      <c r="D15" s="6">
        <f>C15/B15*100</f>
        <v>6.572829426923915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 countries Europe</vt:lpstr>
      <vt:lpstr>Sheet2</vt:lpstr>
      <vt:lpstr>Sheet5</vt:lpstr>
      <vt:lpstr>Sheet4</vt:lpstr>
      <vt:lpstr>Sheet1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nd Løvdal</dc:creator>
  <cp:lastModifiedBy>Trond Løvdal</cp:lastModifiedBy>
  <dcterms:created xsi:type="dcterms:W3CDTF">2015-11-18T08:26:04Z</dcterms:created>
  <dcterms:modified xsi:type="dcterms:W3CDTF">2019-06-26T19:20:47Z</dcterms:modified>
</cp:coreProperties>
</file>